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2" firstSheet="0" activeTab="0"/>
  </bookViews>
  <sheets>
    <sheet name="LTRs" sheetId="1" state="visible" r:id="rId2"/>
    <sheet name="NLTRs" sheetId="2" state="visible" r:id="rId3"/>
    <sheet name="CLASS II" sheetId="3" state="visible" r:id="rId4"/>
    <sheet name="RESUME" sheetId="4" state="visible" r:id="rId5"/>
    <sheet name="Plan1" sheetId="5" state="hidden" r:id="rId6"/>
  </sheets>
  <definedNames>
    <definedName function="false" hidden="false" localSheetId="2" name="browse" vbProcedure="false">#REF!</definedName>
    <definedName function="false" hidden="false" localSheetId="2" name="browse_php?letter_C_division_Anopheles_customdivision__rank__type_DNA_transposon_autonomous_1_nonautonomous_1_simple__format_EMBL_browse" vbProcedure="false">'CLASS II'!$M$92:$S$1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9" uniqueCount="495">
  <si>
    <t xml:space="preserve">LTRs</t>
  </si>
  <si>
    <t xml:space="preserve">Class</t>
  </si>
  <si>
    <t xml:space="preserve">Order</t>
  </si>
  <si>
    <t xml:space="preserve">Superfamily</t>
  </si>
  <si>
    <t xml:space="preserve">Family Names</t>
  </si>
  <si>
    <t xml:space="preserve">TOTAL (inlcuding incomplete sequences, mainly considered active by authors)</t>
  </si>
  <si>
    <t xml:space="preserve">FULL sequences</t>
  </si>
  <si>
    <t xml:space="preserve">Truncated</t>
  </si>
  <si>
    <t xml:space="preserve">Solo_LTRs</t>
  </si>
  <si>
    <t xml:space="preserve">Reference</t>
  </si>
  <si>
    <t xml:space="preserve">I</t>
  </si>
  <si>
    <t xml:space="preserve">LTR</t>
  </si>
  <si>
    <t xml:space="preserve">Copia</t>
  </si>
  <si>
    <t xml:space="preserve">Copia1_AG</t>
  </si>
  <si>
    <t xml:space="preserve">Kapitonov V.V., Pavlicek A. and Jurka J. RB, 2003</t>
  </si>
  <si>
    <t xml:space="preserve">Superfam</t>
  </si>
  <si>
    <t xml:space="preserve">FULL</t>
  </si>
  <si>
    <t xml:space="preserve">Solo-LTR</t>
  </si>
  <si>
    <t xml:space="preserve">TOTAL</t>
  </si>
  <si>
    <t xml:space="preserve">No of families</t>
  </si>
  <si>
    <t xml:space="preserve">Copia2_AG</t>
  </si>
  <si>
    <t xml:space="preserve">Parkes J.R., Warren M.A. and Crampton M.J. Genebank</t>
  </si>
  <si>
    <t xml:space="preserve">Copia3_AG</t>
  </si>
  <si>
    <t xml:space="preserve">Pavlicek A., Kapitonov V.V. and Jurka J. RB 2003</t>
  </si>
  <si>
    <t xml:space="preserve">Gypsy</t>
  </si>
  <si>
    <t xml:space="preserve">Copia4_AG</t>
  </si>
  <si>
    <t xml:space="preserve">PaoBEL</t>
  </si>
  <si>
    <t xml:space="preserve">Copia5_AG</t>
  </si>
  <si>
    <t xml:space="preserve">Copia6_AG</t>
  </si>
  <si>
    <t xml:space="preserve">unidentified</t>
  </si>
  <si>
    <t xml:space="preserve">Fernandez-Medina et al. BMC Genomics, 2011</t>
  </si>
  <si>
    <t xml:space="preserve">Copia7_AG</t>
  </si>
  <si>
    <t xml:space="preserve">Mtanga</t>
  </si>
  <si>
    <t xml:space="preserve">Rohr et al. Mol Biol Evol.  2002</t>
  </si>
  <si>
    <t xml:space="preserve">RETREO16</t>
  </si>
  <si>
    <t xml:space="preserve">Related to AACOPIA1 from Aedes aegypti</t>
  </si>
  <si>
    <t xml:space="preserve">?</t>
  </si>
  <si>
    <t xml:space="preserve">Jurka J. and Drazkiewicz A. RB 2002</t>
  </si>
  <si>
    <t xml:space="preserve">RETRO92</t>
  </si>
  <si>
    <t xml:space="preserve">Mdg1</t>
  </si>
  <si>
    <t xml:space="preserve">Gypsy1</t>
  </si>
  <si>
    <t xml:space="preserve">Gypsy2</t>
  </si>
  <si>
    <t xml:space="preserve">Gypsy3</t>
  </si>
  <si>
    <t xml:space="preserve">Pavlicek A., Kapitonov V.V., Drazkiewicz A. and Jurka J. RB, 2003</t>
  </si>
  <si>
    <t xml:space="preserve">Gypsy4</t>
  </si>
  <si>
    <t xml:space="preserve">Pavlicek A., Kapitonov V.V. and Jurka J. RB, 2003</t>
  </si>
  <si>
    <t xml:space="preserve">Gypsy5</t>
  </si>
  <si>
    <t xml:space="preserve">Gypsy6</t>
  </si>
  <si>
    <t xml:space="preserve">Gypsy7</t>
  </si>
  <si>
    <t xml:space="preserve">Kapitonov V.V. and Jurka J. RB, 2003</t>
  </si>
  <si>
    <t xml:space="preserve">Gypsy8=RETRO23_AG</t>
  </si>
  <si>
    <t xml:space="preserve">Tubio et al</t>
  </si>
  <si>
    <t xml:space="preserve">#  copy number from original paper</t>
  </si>
  <si>
    <t xml:space="preserve">Gypsy9/8/15</t>
  </si>
  <si>
    <t xml:space="preserve">Gypsy10</t>
  </si>
  <si>
    <t xml:space="preserve">Gypsy11</t>
  </si>
  <si>
    <t xml:space="preserve">Gypsy12</t>
  </si>
  <si>
    <t xml:space="preserve">Gypsy13</t>
  </si>
  <si>
    <t xml:space="preserve">Gypsy14</t>
  </si>
  <si>
    <t xml:space="preserve">Gypsy15</t>
  </si>
  <si>
    <t xml:space="preserve">¨¨ Solos of G9 and 15 are grouped together due to high similarity</t>
  </si>
  <si>
    <t xml:space="preserve">Gypsy16</t>
  </si>
  <si>
    <t xml:space="preserve">Mag</t>
  </si>
  <si>
    <t xml:space="preserve">Gypsy17</t>
  </si>
  <si>
    <t xml:space="preserve">** Evolution of the mdg1 lineage of the Ty3/gypsy group of LTR retrotransposons in Anopheles gambiae</t>
  </si>
  <si>
    <t xml:space="preserve">Gypsy18</t>
  </si>
  <si>
    <t xml:space="preserve">Jose Manuel C Tubı́oa, Javier C Costasb and Horacio F NaveiraCorresponding Author Contact Information</t>
  </si>
  <si>
    <t xml:space="preserve">Gypsy19</t>
  </si>
  <si>
    <t xml:space="preserve">Gypsy20</t>
  </si>
  <si>
    <t xml:space="preserve">$$ Structural and Evolutionary Analyses of the Ty3/gypsy Group of LTR Retrotransposons in the Genome of Anopheles gambiae</t>
  </si>
  <si>
    <t xml:space="preserve">Gypsy21</t>
  </si>
  <si>
    <t xml:space="preserve">1. Jose Manuel C. Tubío, 2. Horacio Naveira and 3. Javier Costas</t>
  </si>
  <si>
    <t xml:space="preserve">Gypsy22</t>
  </si>
  <si>
    <t xml:space="preserve">Gypsy23</t>
  </si>
  <si>
    <t xml:space="preserve">/*/ evolutionary dynamics of the Ty3/Gypsys LTR retrotransposon in the genome of An, gambaie</t>
  </si>
  <si>
    <t xml:space="preserve">Gypsy24</t>
  </si>
  <si>
    <t xml:space="preserve">Tubio et al 2011</t>
  </si>
  <si>
    <t xml:space="preserve">Gypsy25</t>
  </si>
  <si>
    <t xml:space="preserve">Gypsy26</t>
  </si>
  <si>
    <t xml:space="preserve">Gypsy27</t>
  </si>
  <si>
    <t xml:space="preserve">Gypsy28</t>
  </si>
  <si>
    <t xml:space="preserve">Mdg3</t>
  </si>
  <si>
    <t xml:space="preserve">Gypsy29</t>
  </si>
  <si>
    <t xml:space="preserve">Gypsy30</t>
  </si>
  <si>
    <t xml:space="preserve">Gypsy31</t>
  </si>
  <si>
    <t xml:space="preserve">Gypsy32</t>
  </si>
  <si>
    <t xml:space="preserve">Gypsy33</t>
  </si>
  <si>
    <t xml:space="preserve">Gypsy34</t>
  </si>
  <si>
    <t xml:space="preserve">Gypsy35</t>
  </si>
  <si>
    <t xml:space="preserve">Gypsy36</t>
  </si>
  <si>
    <t xml:space="preserve">Gypsy37</t>
  </si>
  <si>
    <t xml:space="preserve">Gypsy38</t>
  </si>
  <si>
    <t xml:space="preserve">Gypsy39</t>
  </si>
  <si>
    <t xml:space="preserve">Gypsy40</t>
  </si>
  <si>
    <t xml:space="preserve">Gypsy41</t>
  </si>
  <si>
    <t xml:space="preserve">Gypsy42</t>
  </si>
  <si>
    <t xml:space="preserve">Gypsy43</t>
  </si>
  <si>
    <t xml:space="preserve">Gypsy44</t>
  </si>
  <si>
    <t xml:space="preserve">Gypsy45</t>
  </si>
  <si>
    <t xml:space="preserve">Gypsy46</t>
  </si>
  <si>
    <t xml:space="preserve">Gypsy47</t>
  </si>
  <si>
    <t xml:space="preserve">CsRn1</t>
  </si>
  <si>
    <t xml:space="preserve">Gypsy48</t>
  </si>
  <si>
    <t xml:space="preserve">Gypsy49</t>
  </si>
  <si>
    <t xml:space="preserve">Gypsy50</t>
  </si>
  <si>
    <t xml:space="preserve">Gypsy51</t>
  </si>
  <si>
    <t xml:space="preserve">Gypsy52</t>
  </si>
  <si>
    <t xml:space="preserve">Gypsy53</t>
  </si>
  <si>
    <t xml:space="preserve">Gypsy54</t>
  </si>
  <si>
    <t xml:space="preserve">Gypsy55</t>
  </si>
  <si>
    <t xml:space="preserve">Gypsy56</t>
  </si>
  <si>
    <t xml:space="preserve">Gypsy57</t>
  </si>
  <si>
    <t xml:space="preserve">Gypsy58</t>
  </si>
  <si>
    <t xml:space="preserve">Gypsy59</t>
  </si>
  <si>
    <t xml:space="preserve">Gypsy60</t>
  </si>
  <si>
    <t xml:space="preserve">Gypsy61</t>
  </si>
  <si>
    <t xml:space="preserve">Gypsy62</t>
  </si>
  <si>
    <t xml:space="preserve">Gypsy63</t>
  </si>
  <si>
    <t xml:space="preserve">Gypsy64</t>
  </si>
  <si>
    <t xml:space="preserve">Gypsy65</t>
  </si>
  <si>
    <t xml:space="preserve">Gypsy66</t>
  </si>
  <si>
    <t xml:space="preserve">Gypsy67</t>
  </si>
  <si>
    <t xml:space="preserve">Gypsy68</t>
  </si>
  <si>
    <t xml:space="preserve">Gypsy69</t>
  </si>
  <si>
    <t xml:space="preserve">Gypsy70</t>
  </si>
  <si>
    <t xml:space="preserve">Gypsy71</t>
  </si>
  <si>
    <t xml:space="preserve">Gypsy72</t>
  </si>
  <si>
    <t xml:space="preserve">Invader</t>
  </si>
  <si>
    <t xml:space="preserve">uninformed</t>
  </si>
  <si>
    <t xml:space="preserve">Kapitonov V.V. and Jurka J. RB, 2002</t>
  </si>
  <si>
    <t xml:space="preserve">RETRO14</t>
  </si>
  <si>
    <t xml:space="preserve">Related to BLASTOPIA, INVADER, and MDG3 from Drosophila melanogaster</t>
  </si>
  <si>
    <t xml:space="preserve">RETRO43</t>
  </si>
  <si>
    <t xml:space="preserve">Related to MDG1 and STALKER2 from Drosophila melanogaster</t>
  </si>
  <si>
    <t xml:space="preserve">RETRO981</t>
  </si>
  <si>
    <t xml:space="preserve">Related to BLASTOPIA, MDG3 and INVADER from Drosophila melanogaster</t>
  </si>
  <si>
    <t xml:space="preserve">RETRO993</t>
  </si>
  <si>
    <t xml:space="preserve">Related to MAG from Bombyx mori and IDEFIX from Drosophila melanogaster</t>
  </si>
  <si>
    <t xml:space="preserve">RETRO99</t>
  </si>
  <si>
    <t xml:space="preserve">Related to NINJA from Drosophila simulans and MAG from Bombyx mori</t>
  </si>
  <si>
    <t xml:space="preserve">AAAB01008181</t>
  </si>
  <si>
    <t xml:space="preserve">Tubio, et al, 2011</t>
  </si>
  <si>
    <t xml:space="preserve">AAAB01008445</t>
  </si>
  <si>
    <t xml:space="preserve">AAAB01008851</t>
  </si>
  <si>
    <t xml:space="preserve">AAAB01008967</t>
  </si>
  <si>
    <t xml:space="preserve">AAAB01008811</t>
  </si>
  <si>
    <t xml:space="preserve">AAAB01008852</t>
  </si>
  <si>
    <t xml:space="preserve">AAAB01008880</t>
  </si>
  <si>
    <t xml:space="preserve">AAAB01008986</t>
  </si>
  <si>
    <t xml:space="preserve">AGM1</t>
  </si>
  <si>
    <t xml:space="preserve">Moose</t>
  </si>
  <si>
    <t xml:space="preserve">Biessmann, et al. Insect Mol Biol, 1999</t>
  </si>
  <si>
    <t xml:space="preserve">BEL1</t>
  </si>
  <si>
    <t xml:space="preserve">BEL2</t>
  </si>
  <si>
    <t xml:space="preserve">BEL3</t>
  </si>
  <si>
    <t xml:space="preserve">BEL4</t>
  </si>
  <si>
    <t xml:space="preserve">Kapitonov V.V., Pavlicek A., Drazkiewicz A. and Jurka J. RB, 2003</t>
  </si>
  <si>
    <t xml:space="preserve">BEL5</t>
  </si>
  <si>
    <t xml:space="preserve">BEL6</t>
  </si>
  <si>
    <t xml:space="preserve">Kapitonov V.V., Pavlicek A. and Jurka J, RB, 2003</t>
  </si>
  <si>
    <t xml:space="preserve">BEL7</t>
  </si>
  <si>
    <t xml:space="preserve">BEL8</t>
  </si>
  <si>
    <t xml:space="preserve">BEL9</t>
  </si>
  <si>
    <t xml:space="preserve">BEL10</t>
  </si>
  <si>
    <t xml:space="preserve">BEL11</t>
  </si>
  <si>
    <t xml:space="preserve">BEL12</t>
  </si>
  <si>
    <t xml:space="preserve">BEL13</t>
  </si>
  <si>
    <t xml:space="preserve">BEL14</t>
  </si>
  <si>
    <t xml:space="preserve">BEL15</t>
  </si>
  <si>
    <t xml:space="preserve">BEL16</t>
  </si>
  <si>
    <t xml:space="preserve">BEL17</t>
  </si>
  <si>
    <t xml:space="preserve">BEL18</t>
  </si>
  <si>
    <t xml:space="preserve">BEL19</t>
  </si>
  <si>
    <t xml:space="preserve">BEL20</t>
  </si>
  <si>
    <t xml:space="preserve">Fernandez Medina et al 2011</t>
  </si>
  <si>
    <t xml:space="preserve">BEL21</t>
  </si>
  <si>
    <t xml:space="preserve">RETRO18_AG_LTR</t>
  </si>
  <si>
    <t xml:space="preserve">Related to ROO and DIVER from Drosophila melanogaster</t>
  </si>
  <si>
    <t xml:space="preserve">Jurka J. and Drazkiewicz A. RB, 2002</t>
  </si>
  <si>
    <t xml:space="preserve">RETRO1_AG_LTR</t>
  </si>
  <si>
    <t xml:space="preserve">Related to NINJA from Drosophila simulans</t>
  </si>
  <si>
    <t xml:space="preserve">RETRO20_AG_LTR</t>
  </si>
  <si>
    <t xml:space="preserve">Related to NINJA of Drosophila simulans</t>
  </si>
  <si>
    <t xml:space="preserve">RETRO33_AG_LTR</t>
  </si>
  <si>
    <t xml:space="preserve">Related to BEL and ROO from Drosophila melanogaster</t>
  </si>
  <si>
    <t xml:space="preserve">RETRO6_AG_LTR</t>
  </si>
  <si>
    <t xml:space="preserve">Related to DIVER2 from Drosophila melanogaster</t>
  </si>
  <si>
    <t xml:space="preserve">RETRO76_AG_LTR</t>
  </si>
  <si>
    <t xml:space="preserve">Related to NINJA from Drosophila simulans and ROO from Drosophila melanogaster</t>
  </si>
  <si>
    <t xml:space="preserve">RETRO931_AG_LTR</t>
  </si>
  <si>
    <t xml:space="preserve">Related to ROO and ROOA from Drosophila melanogaster</t>
  </si>
  <si>
    <t xml:space="preserve">RETRO932_AG_LTR</t>
  </si>
  <si>
    <t xml:space="preserve"> Related to AGM1 from Anopheles gambiae</t>
  </si>
  <si>
    <t xml:space="preserve">RETRO933_AG_LTR</t>
  </si>
  <si>
    <t xml:space="preserve">NLTR</t>
  </si>
  <si>
    <t xml:space="preserve">Number of Full-length Sequences</t>
  </si>
  <si>
    <t xml:space="preserve">Number of truncated sequences</t>
  </si>
  <si>
    <t xml:space="preserve">CR1</t>
  </si>
  <si>
    <t xml:space="preserve">Ag-CR1-1</t>
  </si>
  <si>
    <t xml:space="preserve">Biedler &amp; Tu, Mol Biol Evol 2003</t>
  </si>
  <si>
    <t xml:space="preserve">No of Families</t>
  </si>
  <si>
    <t xml:space="preserve">Ag-CR1-2</t>
  </si>
  <si>
    <t xml:space="preserve">Ag-CR1-3</t>
  </si>
  <si>
    <t xml:space="preserve">recently active</t>
  </si>
  <si>
    <t xml:space="preserve">Ag-CR1-4</t>
  </si>
  <si>
    <t xml:space="preserve">Jockey</t>
  </si>
  <si>
    <t xml:space="preserve">Ag-CR1-5</t>
  </si>
  <si>
    <t xml:space="preserve">L1</t>
  </si>
  <si>
    <t xml:space="preserve">Ag-CR1-6</t>
  </si>
  <si>
    <t xml:space="preserve">L2</t>
  </si>
  <si>
    <t xml:space="preserve">Ag-CR1-7</t>
  </si>
  <si>
    <t xml:space="preserve">Loner </t>
  </si>
  <si>
    <t xml:space="preserve">Ag-CR1-8</t>
  </si>
  <si>
    <t xml:space="preserve">Outcast </t>
  </si>
  <si>
    <t xml:space="preserve">Ag-CR1-9</t>
  </si>
  <si>
    <t xml:space="preserve">R1</t>
  </si>
  <si>
    <t xml:space="preserve">Ag-CR1-10</t>
  </si>
  <si>
    <t xml:space="preserve">R4</t>
  </si>
  <si>
    <t xml:space="preserve">Ag-CR1-11</t>
  </si>
  <si>
    <t xml:space="preserve">R6</t>
  </si>
  <si>
    <t xml:space="preserve">Ag-CR1-12</t>
  </si>
  <si>
    <t xml:space="preserve">R7</t>
  </si>
  <si>
    <t xml:space="preserve">Ag-CR1-13 = AGAM2</t>
  </si>
  <si>
    <t xml:space="preserve">RT</t>
  </si>
  <si>
    <t xml:space="preserve">Ag-CR1-14</t>
  </si>
  <si>
    <t xml:space="preserve">RTE</t>
  </si>
  <si>
    <t xml:space="preserve">Ag-CR1-15</t>
  </si>
  <si>
    <t xml:space="preserve">SINEX</t>
  </si>
  <si>
    <t xml:space="preserve">Ag-CR1-16</t>
  </si>
  <si>
    <t xml:space="preserve">Ag-CR1-17</t>
  </si>
  <si>
    <t xml:space="preserve">Ag-CR1-18</t>
  </si>
  <si>
    <t xml:space="preserve">Ag-CR1-19</t>
  </si>
  <si>
    <t xml:space="preserve">Ag-CR1-20</t>
  </si>
  <si>
    <t xml:space="preserve">Ag-CR1-20a</t>
  </si>
  <si>
    <t xml:space="preserve">Ag-CR1-21</t>
  </si>
  <si>
    <t xml:space="preserve">Ag-CR1-22</t>
  </si>
  <si>
    <t xml:space="preserve">Ag-CR1-23</t>
  </si>
  <si>
    <t xml:space="preserve">Ag-CR1-24</t>
  </si>
  <si>
    <t xml:space="preserve">Ag-CR1-25</t>
  </si>
  <si>
    <t xml:space="preserve">Ag-CR1-26</t>
  </si>
  <si>
    <t xml:space="preserve">Ag-CR1-27</t>
  </si>
  <si>
    <t xml:space="preserve">Ag-CR1-28</t>
  </si>
  <si>
    <t xml:space="preserve">Ag-CR1-29</t>
  </si>
  <si>
    <t xml:space="preserve">T1</t>
  </si>
  <si>
    <t xml:space="preserve">Besansky NJ, Mol Biol Evol,  1990</t>
  </si>
  <si>
    <t xml:space="preserve">T1a</t>
  </si>
  <si>
    <t xml:space="preserve">Q</t>
  </si>
  <si>
    <t xml:space="preserve">Besansky NJ, Insect Mol  Biol 1994</t>
  </si>
  <si>
    <t xml:space="preserve">Ag-I-1a</t>
  </si>
  <si>
    <t xml:space="preserve">Ag-I-2</t>
  </si>
  <si>
    <t xml:space="preserve">Ag-I-3</t>
  </si>
  <si>
    <t xml:space="preserve">aara8</t>
  </si>
  <si>
    <t xml:space="preserve">Ag-I-4</t>
  </si>
  <si>
    <t xml:space="preserve">Ag-I-5</t>
  </si>
  <si>
    <t xml:space="preserve">Ag-I-6</t>
  </si>
  <si>
    <t xml:space="preserve">Ag-I-7</t>
  </si>
  <si>
    <t xml:space="preserve">Ag-Jock-Ele1</t>
  </si>
  <si>
    <t xml:space="preserve">Ag-Jock-Ele2</t>
  </si>
  <si>
    <t xml:space="preserve">Ag-Jock-Ele3</t>
  </si>
  <si>
    <t xml:space="preserve">Ag-Jock-Ele4</t>
  </si>
  <si>
    <t xml:space="preserve">Ag-Jock-Ele5</t>
  </si>
  <si>
    <t xml:space="preserve">Ag-Jock-Ele6</t>
  </si>
  <si>
    <t xml:space="preserve">Ag-Jock-Ele7</t>
  </si>
  <si>
    <t xml:space="preserve">Ag-Jock-Ele8</t>
  </si>
  <si>
    <t xml:space="preserve">Ag-Jock-Ele9</t>
  </si>
  <si>
    <t xml:space="preserve">Ag-Jock-Ele10</t>
  </si>
  <si>
    <t xml:space="preserve">Ag-Jock-Ele11</t>
  </si>
  <si>
    <t xml:space="preserve">Ag-Jock-Ele12</t>
  </si>
  <si>
    <t xml:space="preserve">Ag-Jock-Ele13</t>
  </si>
  <si>
    <t xml:space="preserve">Ag-Jen-1</t>
  </si>
  <si>
    <t xml:space="preserve">Ag-Jen-2</t>
  </si>
  <si>
    <t xml:space="preserve">Ag-Jen-3</t>
  </si>
  <si>
    <t xml:space="preserve">Ag-Jen-4</t>
  </si>
  <si>
    <t xml:space="preserve">Ag-Jen-5</t>
  </si>
  <si>
    <t xml:space="preserve">Ag-Jen-6</t>
  </si>
  <si>
    <t xml:space="preserve">Ag-Jen-7</t>
  </si>
  <si>
    <t xml:space="preserve">Ag-Jen-8</t>
  </si>
  <si>
    <t xml:space="preserve">Ag-Jen-9</t>
  </si>
  <si>
    <t xml:space="preserve">Ag-Jen-10</t>
  </si>
  <si>
    <t xml:space="preserve">Ag-Jen-11</t>
  </si>
  <si>
    <t xml:space="preserve">Ag-Jen-12</t>
  </si>
  <si>
    <t xml:space="preserve">Ag-L1-1</t>
  </si>
  <si>
    <t xml:space="preserve">Ag-L1-2</t>
  </si>
  <si>
    <t xml:space="preserve">Ag-L1-3</t>
  </si>
  <si>
    <t xml:space="preserve">Ag-L1-4</t>
  </si>
  <si>
    <t xml:space="preserve">Ag-L1-5</t>
  </si>
  <si>
    <t xml:space="preserve">Iseag</t>
  </si>
  <si>
    <t xml:space="preserve">Kojima K.K. and Fujiwara H. Mol Biol Evol 2004</t>
  </si>
  <si>
    <t xml:space="preserve">Ag-L2-1</t>
  </si>
  <si>
    <t xml:space="preserve">Ag-L2-2</t>
  </si>
  <si>
    <t xml:space="preserve">Ag-L2-3</t>
  </si>
  <si>
    <t xml:space="preserve">L2B</t>
  </si>
  <si>
    <t xml:space="preserve">Kojima K.K. and Fujiwara H Mol. Biol. Evol  2003</t>
  </si>
  <si>
    <t xml:space="preserve">Loner</t>
  </si>
  <si>
    <t xml:space="preserve">Ag-Loner-1</t>
  </si>
  <si>
    <t xml:space="preserve">Ag-Loner-2</t>
  </si>
  <si>
    <t xml:space="preserve">Ag-Loner-3</t>
  </si>
  <si>
    <t xml:space="preserve">Outcast</t>
  </si>
  <si>
    <t xml:space="preserve">Ag-Outcast-1</t>
  </si>
  <si>
    <t xml:space="preserve">Ag-Outcast-2</t>
  </si>
  <si>
    <t xml:space="preserve">Ag-Outcast-3</t>
  </si>
  <si>
    <t xml:space="preserve">Ag-Outcast-4</t>
  </si>
  <si>
    <t xml:space="preserve">Ag-Outcast-5</t>
  </si>
  <si>
    <t xml:space="preserve">Ag-Outcast-6</t>
  </si>
  <si>
    <t xml:space="preserve">Ag-Outcast-7</t>
  </si>
  <si>
    <t xml:space="preserve">Ag-Outcast-8</t>
  </si>
  <si>
    <t xml:space="preserve">Ag-Outcast-9</t>
  </si>
  <si>
    <t xml:space="preserve">Ag-Outcast-10</t>
  </si>
  <si>
    <t xml:space="preserve">Ag-Outcast-11</t>
  </si>
  <si>
    <t xml:space="preserve">Ag-R1-1</t>
  </si>
  <si>
    <t xml:space="preserve">Ag-R1-2</t>
  </si>
  <si>
    <t xml:space="preserve">Ag-R1-3</t>
  </si>
  <si>
    <t xml:space="preserve">Ag-R1-4</t>
  </si>
  <si>
    <t xml:space="preserve">Ag-R1-5</t>
  </si>
  <si>
    <t xml:space="preserve">Ag-R1-6</t>
  </si>
  <si>
    <t xml:space="preserve">Ag-R1-7</t>
  </si>
  <si>
    <t xml:space="preserve">Ag-R1-8</t>
  </si>
  <si>
    <t xml:space="preserve">Ag-R1-9</t>
  </si>
  <si>
    <t xml:space="preserve">Ag-R1-10</t>
  </si>
  <si>
    <t xml:space="preserve">Ag-R1-11</t>
  </si>
  <si>
    <t xml:space="preserve">Ag-R1-12</t>
  </si>
  <si>
    <t xml:space="preserve">Ag-R1-13</t>
  </si>
  <si>
    <t xml:space="preserve">Ag-R1-14</t>
  </si>
  <si>
    <t xml:space="preserve">HidaAG1</t>
  </si>
  <si>
    <t xml:space="preserve">**</t>
  </si>
  <si>
    <t xml:space="preserve">Kojima K.K. and Fujiwara H Mol. Biol. Evol 20(3), 351-361 (2003).</t>
  </si>
  <si>
    <t xml:space="preserve">MinoAG</t>
  </si>
  <si>
    <t xml:space="preserve">NotoAG</t>
  </si>
  <si>
    <t xml:space="preserve">Waldo1_AG</t>
  </si>
  <si>
    <t xml:space="preserve">WaldoAG-2</t>
  </si>
  <si>
    <t xml:space="preserve">**The total number of identified 3' ends of elements/</t>
  </si>
  <si>
    <t xml:space="preserve">DongAG</t>
  </si>
  <si>
    <t xml:space="preserve">Ag-R4-1</t>
  </si>
  <si>
    <t xml:space="preserve">R6Ag1</t>
  </si>
  <si>
    <t xml:space="preserve">R6Ag2</t>
  </si>
  <si>
    <t xml:space="preserve">R6Ag3</t>
  </si>
  <si>
    <t xml:space="preserve">R7Ag1</t>
  </si>
  <si>
    <t xml:space="preserve">R7Ag2</t>
  </si>
  <si>
    <t xml:space="preserve">RT2</t>
  </si>
  <si>
    <t xml:space="preserve">Besansky NJ et al. Mol Cell Biol, 1992 and TEFAM</t>
  </si>
  <si>
    <t xml:space="preserve">RT1</t>
  </si>
  <si>
    <t xml:space="preserve">RTAg3</t>
  </si>
  <si>
    <t xml:space="preserve">RTAg4</t>
  </si>
  <si>
    <t xml:space="preserve">RTE1</t>
  </si>
  <si>
    <t xml:space="preserve">Biedler &amp; Tu, Mol Biol Evol 2003 and AnoTExcel</t>
  </si>
  <si>
    <t xml:space="preserve">RTE2</t>
  </si>
  <si>
    <t xml:space="preserve">RTE3</t>
  </si>
  <si>
    <t xml:space="preserve">Jurka J. RB 2009</t>
  </si>
  <si>
    <t xml:space="preserve">SINEX-1</t>
  </si>
  <si>
    <t xml:space="preserve">Kapitonov V.V. and Jurka J. RB, 2004</t>
  </si>
  <si>
    <t xml:space="preserve">SINEX-2</t>
  </si>
  <si>
    <t xml:space="preserve">CLASS II</t>
  </si>
  <si>
    <t xml:space="preserve">Copy Number Full* individual sequences</t>
  </si>
  <si>
    <t xml:space="preserve">MITEs</t>
  </si>
  <si>
    <t xml:space="preserve">II</t>
  </si>
  <si>
    <t xml:space="preserve">Harbinger</t>
  </si>
  <si>
    <t xml:space="preserve">Harbinger1</t>
  </si>
  <si>
    <t xml:space="preserve"> Kapitonov V.V. and Jurka J DNA and Cell Biol 2003</t>
  </si>
  <si>
    <t xml:space="preserve">Full</t>
  </si>
  <si>
    <t xml:space="preserve">Number of families</t>
  </si>
  <si>
    <t xml:space="preserve">Harbinger1N</t>
  </si>
  <si>
    <t xml:space="preserve">Harbinger1N2</t>
  </si>
  <si>
    <t xml:space="preserve">hAT</t>
  </si>
  <si>
    <t xml:space="preserve">Helitron</t>
  </si>
  <si>
    <t xml:space="preserve">hAT1</t>
  </si>
  <si>
    <t xml:space="preserve">Kapitonov V.V., Pavlicek A. and Jurka J. RB 2003</t>
  </si>
  <si>
    <t xml:space="preserve">Ikirara</t>
  </si>
  <si>
    <t xml:space="preserve">Pegasus</t>
  </si>
  <si>
    <t xml:space="preserve">Besansky J.N. et al Genetica. 1995, Mukabayire O, Besansky NJ. Chrmomossoma1996</t>
  </si>
  <si>
    <t xml:space="preserve">Mariner*</t>
  </si>
  <si>
    <t xml:space="preserve">Pegasus A</t>
  </si>
  <si>
    <t xml:space="preserve">Besansky J.N. et al 1995, 1996</t>
  </si>
  <si>
    <t xml:space="preserve">P</t>
  </si>
  <si>
    <t xml:space="preserve">hAT2</t>
  </si>
  <si>
    <t xml:space="preserve">unknown</t>
  </si>
  <si>
    <t xml:space="preserve">Kapitonov V.V. and Jurka J. RB 2005</t>
  </si>
  <si>
    <t xml:space="preserve">PiggyBac</t>
  </si>
  <si>
    <t xml:space="preserve">hATN1</t>
  </si>
  <si>
    <t xml:space="preserve">Kapitonov V.V. and Jurka J. RB 2002</t>
  </si>
  <si>
    <t xml:space="preserve">Tc1</t>
  </si>
  <si>
    <t xml:space="preserve">hATN2</t>
  </si>
  <si>
    <t xml:space="preserve">Kapitonov V.V. and Jurka J. RB 2003</t>
  </si>
  <si>
    <t xml:space="preserve">Transib</t>
  </si>
  <si>
    <t xml:space="preserve">hATN3</t>
  </si>
  <si>
    <t xml:space="preserve">Kapitonov V.V. and Jurka J. RB 2004</t>
  </si>
  <si>
    <t xml:space="preserve">MITE-like</t>
  </si>
  <si>
    <t xml:space="preserve">hATN4</t>
  </si>
  <si>
    <t xml:space="preserve">Kapitonov V.V., Pavlicek A. and Jurka J RB 2003</t>
  </si>
  <si>
    <t xml:space="preserve">hATN5</t>
  </si>
  <si>
    <t xml:space="preserve">hATN6</t>
  </si>
  <si>
    <t xml:space="preserve">Helitron1</t>
  </si>
  <si>
    <t xml:space="preserve">Helitron2</t>
  </si>
  <si>
    <t xml:space="preserve">Helitron2N</t>
  </si>
  <si>
    <t xml:space="preserve">Ikirara 1</t>
  </si>
  <si>
    <t xml:space="preserve">Romans et al 1998</t>
  </si>
  <si>
    <t xml:space="preserve">mariner</t>
  </si>
  <si>
    <t xml:space="preserve">Mariner1</t>
  </si>
  <si>
    <t xml:space="preserve">Robertson and Lampe. Mol Biol Evol, 1995</t>
  </si>
  <si>
    <t xml:space="preserve">Mariner2</t>
  </si>
  <si>
    <t xml:space="preserve">Jurka, RB 2009</t>
  </si>
  <si>
    <t xml:space="preserve">MarinerN1</t>
  </si>
  <si>
    <t xml:space="preserve">MarinerN2</t>
  </si>
  <si>
    <t xml:space="preserve">MarinerN3a</t>
  </si>
  <si>
    <t xml:space="preserve">unknown </t>
  </si>
  <si>
    <t xml:space="preserve">MarinerN3</t>
  </si>
  <si>
    <t xml:space="preserve">MarinerN4</t>
  </si>
  <si>
    <t xml:space="preserve">several subfamilies</t>
  </si>
  <si>
    <t xml:space="preserve">MarinerN5</t>
  </si>
  <si>
    <t xml:space="preserve">MarinerN6</t>
  </si>
  <si>
    <t xml:space="preserve">MarinerN7</t>
  </si>
  <si>
    <t xml:space="preserve">MarinerN8</t>
  </si>
  <si>
    <t xml:space="preserve">MarinerN9</t>
  </si>
  <si>
    <t xml:space="preserve">MarinerN10</t>
  </si>
  <si>
    <t xml:space="preserve">MarinerN11</t>
  </si>
  <si>
    <t xml:space="preserve">MarinerN12</t>
  </si>
  <si>
    <t xml:space="preserve">MarinerN13</t>
  </si>
  <si>
    <t xml:space="preserve">MarinerN14</t>
  </si>
  <si>
    <t xml:space="preserve">MarinerN15</t>
  </si>
  <si>
    <t xml:space="preserve">MarinerN16</t>
  </si>
  <si>
    <t xml:space="preserve">MarinerN17</t>
  </si>
  <si>
    <t xml:space="preserve">MarinerN18</t>
  </si>
  <si>
    <t xml:space="preserve">MarinerN19</t>
  </si>
  <si>
    <t xml:space="preserve">MarinerN20</t>
  </si>
  <si>
    <t xml:space="preserve">Jurka, RB 2010</t>
  </si>
  <si>
    <t xml:space="preserve">MarinerN21</t>
  </si>
  <si>
    <t xml:space="preserve">P1</t>
  </si>
  <si>
    <t xml:space="preserve">Quesneville, et al 2006</t>
  </si>
  <si>
    <t xml:space="preserve">P2</t>
  </si>
  <si>
    <t xml:space="preserve">P3</t>
  </si>
  <si>
    <t xml:space="preserve">P4</t>
  </si>
  <si>
    <t xml:space="preserve">P6</t>
  </si>
  <si>
    <t xml:space="preserve">P8</t>
  </si>
  <si>
    <t xml:space="preserve">P11</t>
  </si>
  <si>
    <t xml:space="preserve">P12</t>
  </si>
  <si>
    <t xml:space="preserve">P13</t>
  </si>
  <si>
    <t xml:space="preserve">P15</t>
  </si>
  <si>
    <t xml:space="preserve">PiggyBacN1</t>
  </si>
  <si>
    <t xml:space="preserve">Grossman L.G. et al 1999</t>
  </si>
  <si>
    <t xml:space="preserve">Tc1N1</t>
  </si>
  <si>
    <t xml:space="preserve">100s</t>
  </si>
  <si>
    <t xml:space="preserve">Tc1N2</t>
  </si>
  <si>
    <t xml:space="preserve">Tsessebeii @</t>
  </si>
  <si>
    <t xml:space="preserve">Grossman, G.L. et al, GENETICA 1999 </t>
  </si>
  <si>
    <t xml:space="preserve">Topi</t>
  </si>
  <si>
    <t xml:space="preserve">Topi1 @</t>
  </si>
  <si>
    <t xml:space="preserve">Grossman, G.L. et al, GENETICA 1999  Coy and Tu. Insect Mol Biol, 2005</t>
  </si>
  <si>
    <t xml:space="preserve">/ @ the elements considered MITE have not been considered as such in the original paper</t>
  </si>
  <si>
    <t xml:space="preserve">Topi2 @</t>
  </si>
  <si>
    <t xml:space="preserve">they have TIRs and  are considered non-autonomous</t>
  </si>
  <si>
    <t xml:space="preserve">Topi3 @</t>
  </si>
  <si>
    <t xml:space="preserve">Tango</t>
  </si>
  <si>
    <t xml:space="preserve">Tiang @</t>
  </si>
  <si>
    <t xml:space="preserve">Frisky </t>
  </si>
  <si>
    <t xml:space="preserve">dA. Warren, R. Parkes, J. Kirk and J. Crampton, unpublished data, in Coy and Tu</t>
  </si>
  <si>
    <t xml:space="preserve">Sunny</t>
  </si>
  <si>
    <t xml:space="preserve">Gambol</t>
  </si>
  <si>
    <t xml:space="preserve">Kiwi</t>
  </si>
  <si>
    <t xml:space="preserve">Ozzie</t>
  </si>
  <si>
    <t xml:space="preserve">Whistler </t>
  </si>
  <si>
    <t xml:space="preserve">Mango</t>
  </si>
  <si>
    <t xml:space="preserve">AgH1</t>
  </si>
  <si>
    <t xml:space="preserve">H. Seok, H. Shao and Z. Tu, unpublished data.</t>
  </si>
  <si>
    <t xml:space="preserve">Parker</t>
  </si>
  <si>
    <t xml:space="preserve">Pags</t>
  </si>
  <si>
    <t xml:space="preserve">Lovejoy</t>
  </si>
  <si>
    <t xml:space="preserve">Watteau</t>
  </si>
  <si>
    <t xml:space="preserve">nd</t>
  </si>
  <si>
    <t xml:space="preserve">Pi-Pi</t>
  </si>
  <si>
    <t xml:space="preserve">Piper</t>
  </si>
  <si>
    <t xml:space="preserve">Julo</t>
  </si>
  <si>
    <t xml:space="preserve">Transib1_AG</t>
  </si>
  <si>
    <t xml:space="preserve">several</t>
  </si>
  <si>
    <t xml:space="preserve">Transib2_AG</t>
  </si>
  <si>
    <t xml:space="preserve">Transib3_AG</t>
  </si>
  <si>
    <t xml:space="preserve">TransibN1_AG</t>
  </si>
  <si>
    <t xml:space="preserve">TransibN2_AG</t>
  </si>
  <si>
    <t xml:space="preserve">Kapitonov V.V. and Jurka  PLOS Biol 2005</t>
  </si>
  <si>
    <t xml:space="preserve">TransibN3_AG</t>
  </si>
  <si>
    <t xml:space="preserve">Clu-11</t>
  </si>
  <si>
    <t xml:space="preserve">Fernandez Medina et al 20011</t>
  </si>
  <si>
    <t xml:space="preserve">DNA1</t>
  </si>
  <si>
    <t xml:space="preserve">Jurka, J. RB 2010</t>
  </si>
  <si>
    <t xml:space="preserve">DNA2</t>
  </si>
  <si>
    <t xml:space="preserve">Jurka, J. RB 2011</t>
  </si>
  <si>
    <t xml:space="preserve">DNA3</t>
  </si>
  <si>
    <t xml:space="preserve">Jurka, J. RB 2012</t>
  </si>
  <si>
    <t xml:space="preserve">DNA4</t>
  </si>
  <si>
    <t xml:space="preserve">Jurka, J. RB 2013</t>
  </si>
  <si>
    <t xml:space="preserve">DNA5</t>
  </si>
  <si>
    <t xml:space="preserve">Jurka, J. RB 2014</t>
  </si>
  <si>
    <t xml:space="preserve">No of sequences</t>
  </si>
  <si>
    <t xml:space="preserve">Super   families</t>
  </si>
  <si>
    <t xml:space="preserve">Families</t>
  </si>
  <si>
    <t xml:space="preserve">Sequences</t>
  </si>
  <si>
    <t xml:space="preserve">Class 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20"/>
      <color rgb="FF003366"/>
      <name val="Calibri"/>
      <family val="2"/>
    </font>
    <font>
      <sz val="11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2"/>
      <color rgb="FF003366"/>
      <name val="Calibri"/>
      <family val="2"/>
    </font>
    <font>
      <sz val="12"/>
      <color rgb="FF003366"/>
      <name val="Calibri"/>
      <family val="2"/>
    </font>
    <font>
      <sz val="12"/>
      <color rgb="FF000000"/>
      <name val="Calibri"/>
      <family val="2"/>
    </font>
    <font>
      <sz val="10"/>
      <color rgb="FF000000"/>
      <name val="Arial Unicode MS"/>
      <family val="2"/>
    </font>
    <font>
      <b val="true"/>
      <sz val="12"/>
      <color rgb="FF000000"/>
      <name val="Calibri"/>
      <family val="2"/>
    </font>
    <font>
      <sz val="10"/>
      <name val="Arial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Lucida Sans Unicode"/>
      <family val="2"/>
    </font>
    <font>
      <u val="single"/>
      <sz val="11"/>
      <color rgb="FF0000FF"/>
      <name val="Calibri"/>
      <family val="2"/>
    </font>
    <font>
      <b val="true"/>
      <sz val="10"/>
      <name val="Arial"/>
      <family val="2"/>
    </font>
    <font>
      <sz val="8"/>
      <color rgb="FFFFFFFF"/>
      <name val="Lucida Sans Unicode"/>
      <family val="2"/>
    </font>
    <font>
      <b val="true"/>
      <sz val="14"/>
      <name val="Arial"/>
      <family val="2"/>
    </font>
    <font>
      <b val="true"/>
      <sz val="24"/>
      <color rgb="FF000000"/>
      <name val="Lucida Sans Unicode"/>
      <family val="2"/>
    </font>
    <font>
      <sz val="8"/>
      <color rgb="FF000000"/>
      <name val="Lucida Sans Unicode"/>
      <family val="2"/>
    </font>
    <font>
      <b val="true"/>
      <sz val="12.1"/>
      <color rgb="FF000000"/>
      <name val="Lucida Sans Unicode"/>
      <family val="2"/>
    </font>
    <font>
      <sz val="9.9"/>
      <color rgb="FF000000"/>
      <name val="Lucida Sans Unicode"/>
      <family val="2"/>
    </font>
    <font>
      <b val="true"/>
      <sz val="18"/>
      <color rgb="FF008000"/>
      <name val="Calibri"/>
      <family val="2"/>
    </font>
    <font>
      <b val="true"/>
      <sz val="10.5"/>
      <color rgb="FF000000"/>
      <name val="Calibri"/>
      <family val="2"/>
    </font>
    <font>
      <b val="true"/>
      <sz val="9.2"/>
      <color rgb="FF000000"/>
      <name val="Calibri"/>
      <family val="2"/>
    </font>
    <font>
      <b val="true"/>
      <sz val="18"/>
      <color rgb="FF003366"/>
      <name val="Calibri"/>
      <family val="2"/>
    </font>
    <font>
      <b val="true"/>
      <sz val="18"/>
      <color rgb="FF800000"/>
      <name val="Calibri"/>
      <family val="2"/>
    </font>
    <font>
      <sz val="9"/>
      <color rgb="FF000000"/>
      <name val="Calibri"/>
      <family val="2"/>
    </font>
    <font>
      <b val="true"/>
      <sz val="10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00FF"/>
        <bgColor rgb="FFFF00FF"/>
      </patternFill>
    </fill>
    <fill>
      <patternFill patternType="solid">
        <fgColor rgb="FF99CC00"/>
        <bgColor rgb="FF91B44A"/>
      </patternFill>
    </fill>
    <fill>
      <patternFill patternType="solid">
        <fgColor rgb="FF00CCFF"/>
        <bgColor rgb="FF33CCCC"/>
      </patternFill>
    </fill>
    <fill>
      <patternFill patternType="solid">
        <fgColor rgb="FFC0C0C0"/>
        <bgColor rgb="FFE6B9B8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8EB4E3"/>
      </patternFill>
    </fill>
    <fill>
      <patternFill patternType="solid">
        <fgColor rgb="FF33CCCC"/>
        <bgColor rgb="FF00CCFF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8080"/>
      </patternFill>
    </fill>
    <fill>
      <patternFill patternType="solid">
        <fgColor rgb="FF008000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E6B9B8"/>
      </patternFill>
    </fill>
    <fill>
      <patternFill patternType="solid">
        <fgColor rgb="FFFFFFCC"/>
        <bgColor rgb="FFFFFFFF"/>
      </patternFill>
    </fill>
    <fill>
      <patternFill patternType="solid">
        <fgColor rgb="FF808000"/>
        <bgColor rgb="FF77933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>
        <color rgb="FFFFFF99"/>
      </top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8" fillId="0" borderId="0" applyFont="true" applyBorder="false" applyAlignment="false" applyProtection="false"/>
  </cellStyleXfs>
  <cellXfs count="1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4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4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4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4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9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1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9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4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1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false" applyBorder="true" applyAlignment="true" applyProtection="tru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false" applyBorder="true" applyAlignment="true" applyProtection="true">
      <alignment horizontal="left" vertical="center" textRotation="0" wrapText="false" indent="1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20" applyFont="false" applyBorder="true" applyAlignment="true" applyProtection="true">
      <alignment horizontal="right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2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4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2" fillId="4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2" fillId="4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2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77933C"/>
      <rgbColor rgb="FFC0C0C0"/>
      <rgbColor rgb="FF808080"/>
      <rgbColor rgb="FF8EB4E3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632523"/>
      <rgbColor rgb="FF008080"/>
      <rgbColor rgb="FF0000FF"/>
      <rgbColor rgb="FF00CCFF"/>
      <rgbColor rgb="FFCCFFFF"/>
      <rgbColor rgb="FFD7E4BD"/>
      <rgbColor rgb="FFFFFF99"/>
      <rgbColor rgb="FF99CCFF"/>
      <rgbColor rgb="FFFF99CC"/>
      <rgbColor rgb="FFCC99FF"/>
      <rgbColor rgb="FFE6B9B8"/>
      <rgbColor rgb="FF4F81BD"/>
      <rgbColor rgb="FF33CCCC"/>
      <rgbColor rgb="FF99CC00"/>
      <rgbColor rgb="FFFFCC00"/>
      <rgbColor rgb="FF91B44A"/>
      <rgbColor rgb="FFFF6600"/>
      <rgbColor rgb="FF376092"/>
      <rgbColor rgb="FF969696"/>
      <rgbColor rgb="FF003366"/>
      <rgbColor rgb="FF339966"/>
      <rgbColor rgb="FF003300"/>
      <rgbColor rgb="FF425222"/>
      <rgbColor rgb="FFAF423F"/>
      <rgbColor rgb="FF953735"/>
      <rgbColor rgb="FF333399"/>
      <rgbColor rgb="FF1025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8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8000"/>
                </a:solidFill>
                <a:latin typeface="Calibri"/>
              </a:rPr>
              <a:t>LTRs</a:t>
            </a:r>
          </a:p>
        </c:rich>
      </c:tx>
      <c:layout>
        <c:manualLayout>
          <c:xMode val="edge"/>
          <c:yMode val="edge"/>
          <c:x val="0.0315576874526635"/>
          <c:y val="0.0393910860012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324413027013381"/>
          <c:y val="0.178593848085374"/>
          <c:w val="0.673062357990407"/>
          <c:h val="0.801789077212806"/>
        </c:manualLayout>
      </c:layout>
      <c:pieChart>
        <c:varyColors val="1"/>
        <c:ser>
          <c:idx val="0"/>
          <c:order val="0"/>
          <c:tx>
            <c:strRef>
              <c:f>RESUME!$A$7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25222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1b44a"/>
              </a:solidFill>
              <a:ln w="0">
                <a:noFill/>
              </a:ln>
            </c:spPr>
          </c:dPt>
          <c:dPt>
            <c:idx val="2"/>
            <c:spPr>
              <a:solidFill>
                <a:srgbClr val="d7e4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RESUME!$B$3:$D$3</c:f>
              <c:strCache>
                <c:ptCount val="3"/>
                <c:pt idx="0">
                  <c:v>Full</c:v>
                </c:pt>
                <c:pt idx="1">
                  <c:v>Truncated</c:v>
                </c:pt>
                <c:pt idx="2">
                  <c:v>Solo-LTR</c:v>
                </c:pt>
              </c:strCache>
            </c:strRef>
          </c:cat>
          <c:val>
            <c:numRef>
              <c:f>RESUME!$B$7:$D$7</c:f>
              <c:numCache>
                <c:formatCode>General</c:formatCode>
                <c:ptCount val="3"/>
                <c:pt idx="0">
                  <c:v>714</c:v>
                </c:pt>
                <c:pt idx="1">
                  <c:v>176</c:v>
                </c:pt>
                <c:pt idx="2">
                  <c:v>65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8798283261803"/>
          <c:y val="0.73038292529818"/>
          <c:w val="0.311663721282504"/>
          <c:h val="0.215944758317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3366"/>
                </a:solidFill>
                <a:latin typeface="Calibri"/>
              </a:defRPr>
            </a:pPr>
            <a:r>
              <a:rPr b="1" sz="1800" spc="-1" strike="noStrike">
                <a:solidFill>
                  <a:srgbClr val="003366"/>
                </a:solidFill>
                <a:latin typeface="Calibri"/>
              </a:rPr>
              <a:t>NLTR</a:t>
            </a:r>
          </a:p>
        </c:rich>
      </c:tx>
      <c:layout>
        <c:manualLayout>
          <c:xMode val="edge"/>
          <c:yMode val="edge"/>
          <c:x val="0.032134169760594"/>
          <c:y val="0.03925555208007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90334144155678"/>
          <c:y val="0.195808570534876"/>
          <c:w val="0.643963641019076"/>
          <c:h val="0.754144510478574"/>
        </c:manualLayout>
      </c:layout>
      <c:pieChart>
        <c:varyColors val="1"/>
        <c:ser>
          <c:idx val="0"/>
          <c:order val="0"/>
          <c:tx>
            <c:strRef>
              <c:f>RESUME!$A$2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10253f"/>
              </a:solidFill>
              <a:ln w="0">
                <a:noFill/>
              </a:ln>
            </c:spPr>
          </c:dPt>
          <c:dPt>
            <c:idx val="1"/>
            <c:spPr>
              <a:solidFill>
                <a:srgbClr val="8eb4e3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RESUME!$B$10:$C$10</c:f>
              <c:strCache>
                <c:ptCount val="2"/>
                <c:pt idx="0">
                  <c:v>Full</c:v>
                </c:pt>
                <c:pt idx="1">
                  <c:v>Truncated</c:v>
                </c:pt>
              </c:strCache>
            </c:strRef>
          </c:cat>
          <c:val>
            <c:numRef>
              <c:f>RESUME!$B$25:$C$25</c:f>
              <c:numCache>
                <c:formatCode>General</c:formatCode>
                <c:ptCount val="2"/>
                <c:pt idx="0">
                  <c:v>129</c:v>
                </c:pt>
                <c:pt idx="1">
                  <c:v>1807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3949558315197"/>
          <c:y val="0.797935564591805"/>
          <c:w val="0.316092689796441"/>
          <c:h val="0.1379418204566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8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800000"/>
                </a:solidFill>
                <a:latin typeface="Calibri"/>
              </a:rPr>
              <a:t>Class II</a:t>
            </a:r>
          </a:p>
        </c:rich>
      </c:tx>
      <c:layout>
        <c:manualLayout>
          <c:xMode val="edge"/>
          <c:yMode val="edge"/>
          <c:x val="0.0300553017552296"/>
          <c:y val="0.0389993784959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547006491945179"/>
          <c:y val="0.21177750155376"/>
          <c:w val="0.616133685982207"/>
          <c:h val="0.762585456805469"/>
        </c:manualLayout>
      </c:layout>
      <c:pieChart>
        <c:varyColors val="1"/>
        <c:ser>
          <c:idx val="0"/>
          <c:order val="0"/>
          <c:tx>
            <c:strRef>
              <c:f>RESUME!$A$39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632523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f423f"/>
              </a:solidFill>
              <a:ln w="0">
                <a:noFill/>
              </a:ln>
            </c:spPr>
          </c:dPt>
          <c:dPt>
            <c:idx val="2"/>
            <c:spPr>
              <a:solidFill>
                <a:srgbClr val="e6b9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RESUME!$B$28:$D$28</c:f>
              <c:strCache>
                <c:ptCount val="3"/>
                <c:pt idx="0">
                  <c:v>Full</c:v>
                </c:pt>
                <c:pt idx="1">
                  <c:v>Truncated</c:v>
                </c:pt>
                <c:pt idx="2">
                  <c:v>MITEs</c:v>
                </c:pt>
              </c:strCache>
            </c:strRef>
          </c:cat>
          <c:val>
            <c:numRef>
              <c:f>RESUME!$B$39:$D$39</c:f>
              <c:numCache>
                <c:formatCode>General</c:formatCode>
                <c:ptCount val="3"/>
                <c:pt idx="0">
                  <c:v>469</c:v>
                </c:pt>
                <c:pt idx="1">
                  <c:v>2629</c:v>
                </c:pt>
                <c:pt idx="2">
                  <c:v>474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8954075498918"/>
          <c:y val="0.752175264139217"/>
          <c:w val="0.313897571531618"/>
          <c:h val="0.2027656929770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53153831670119"/>
          <c:y val="0.0187006287280348"/>
          <c:w val="0.964507625682546"/>
          <c:h val="0.981299371271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ME!$B$28</c:f>
              <c:strCache>
                <c:ptCount val="1"/>
                <c:pt idx="0">
                  <c:v>Full</c:v>
                </c:pt>
              </c:strCache>
            </c:strRef>
          </c:tx>
          <c:spPr>
            <a:solidFill>
              <a:srgbClr val="63252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29:$A$37</c:f>
              <c:strCache>
                <c:ptCount val="9"/>
                <c:pt idx="0">
                  <c:v>Harbinger</c:v>
                </c:pt>
                <c:pt idx="1">
                  <c:v>hAT</c:v>
                </c:pt>
                <c:pt idx="2">
                  <c:v>Ikirara</c:v>
                </c:pt>
                <c:pt idx="3">
                  <c:v>Mariner*</c:v>
                </c:pt>
                <c:pt idx="4">
                  <c:v>P</c:v>
                </c:pt>
                <c:pt idx="5">
                  <c:v>PiggyBac</c:v>
                </c:pt>
                <c:pt idx="6">
                  <c:v>Tc1</c:v>
                </c:pt>
                <c:pt idx="7">
                  <c:v>Transib</c:v>
                </c:pt>
                <c:pt idx="8">
                  <c:v>MITE-like</c:v>
                </c:pt>
              </c:strCache>
            </c:strRef>
          </c:cat>
          <c:val>
            <c:numRef>
              <c:f>RESUME!$B$29:$B$37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3">
                  <c:v>30</c:v>
                </c:pt>
                <c:pt idx="4">
                  <c:v>304</c:v>
                </c:pt>
                <c:pt idx="5">
                  <c:v>5</c:v>
                </c:pt>
                <c:pt idx="6">
                  <c:v>100</c:v>
                </c:pt>
                <c:pt idx="8">
                  <c:v>0</c:v>
                </c:pt>
              </c:numCache>
            </c:numRef>
          </c:val>
        </c:ser>
        <c:ser>
          <c:idx val="1"/>
          <c:order val="1"/>
          <c:tx>
            <c:strRef>
              <c:f>RESUME!$C$28</c:f>
              <c:strCache>
                <c:ptCount val="1"/>
                <c:pt idx="0">
                  <c:v>Truncated</c:v>
                </c:pt>
              </c:strCache>
            </c:strRef>
          </c:tx>
          <c:spPr>
            <a:solidFill>
              <a:srgbClr val="af423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29:$A$37</c:f>
              <c:strCache>
                <c:ptCount val="9"/>
                <c:pt idx="0">
                  <c:v>Harbinger</c:v>
                </c:pt>
                <c:pt idx="1">
                  <c:v>hAT</c:v>
                </c:pt>
                <c:pt idx="2">
                  <c:v>Ikirara</c:v>
                </c:pt>
                <c:pt idx="3">
                  <c:v>Mariner*</c:v>
                </c:pt>
                <c:pt idx="4">
                  <c:v>P</c:v>
                </c:pt>
                <c:pt idx="5">
                  <c:v>PiggyBac</c:v>
                </c:pt>
                <c:pt idx="6">
                  <c:v>Tc1</c:v>
                </c:pt>
                <c:pt idx="7">
                  <c:v>Transib</c:v>
                </c:pt>
                <c:pt idx="8">
                  <c:v>MITE-like</c:v>
                </c:pt>
              </c:strCache>
            </c:strRef>
          </c:cat>
          <c:val>
            <c:numRef>
              <c:f>RESUME!$C$29:$C$37</c:f>
              <c:numCache>
                <c:formatCode>General</c:formatCode>
                <c:ptCount val="9"/>
                <c:pt idx="0">
                  <c:v>0</c:v>
                </c:pt>
                <c:pt idx="1">
                  <c:v>365</c:v>
                </c:pt>
                <c:pt idx="2">
                  <c:v>50</c:v>
                </c:pt>
                <c:pt idx="3">
                  <c:v>1550</c:v>
                </c:pt>
                <c:pt idx="5">
                  <c:v>20</c:v>
                </c:pt>
                <c:pt idx="6">
                  <c:v>544</c:v>
                </c:pt>
                <c:pt idx="7">
                  <c:v>100</c:v>
                </c:pt>
              </c:numCache>
            </c:numRef>
          </c:val>
        </c:ser>
        <c:ser>
          <c:idx val="2"/>
          <c:order val="2"/>
          <c:tx>
            <c:strRef>
              <c:f>RESUME!$D$28</c:f>
              <c:strCache>
                <c:ptCount val="1"/>
                <c:pt idx="0">
                  <c:v>MITEs</c:v>
                </c:pt>
              </c:strCache>
            </c:strRef>
          </c:tx>
          <c:spPr>
            <a:solidFill>
              <a:srgbClr val="e6b9b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29:$A$37</c:f>
              <c:strCache>
                <c:ptCount val="9"/>
                <c:pt idx="0">
                  <c:v>Harbinger</c:v>
                </c:pt>
                <c:pt idx="1">
                  <c:v>hAT</c:v>
                </c:pt>
                <c:pt idx="2">
                  <c:v>Ikirara</c:v>
                </c:pt>
                <c:pt idx="3">
                  <c:v>Mariner*</c:v>
                </c:pt>
                <c:pt idx="4">
                  <c:v>P</c:v>
                </c:pt>
                <c:pt idx="5">
                  <c:v>PiggyBac</c:v>
                </c:pt>
                <c:pt idx="6">
                  <c:v>Tc1</c:v>
                </c:pt>
                <c:pt idx="7">
                  <c:v>Transib</c:v>
                </c:pt>
                <c:pt idx="8">
                  <c:v>MITE-like</c:v>
                </c:pt>
              </c:strCache>
            </c:strRef>
          </c:cat>
          <c:val>
            <c:numRef>
              <c:f>RESUME!$D$29:$D$37</c:f>
              <c:numCache>
                <c:formatCode>General</c:formatCode>
                <c:ptCount val="9"/>
                <c:pt idx="0">
                  <c:v>1100</c:v>
                </c:pt>
                <c:pt idx="4">
                  <c:v>2570</c:v>
                </c:pt>
                <c:pt idx="6">
                  <c:v>424</c:v>
                </c:pt>
                <c:pt idx="8">
                  <c:v>650</c:v>
                </c:pt>
              </c:numCache>
            </c:numRef>
          </c:val>
        </c:ser>
        <c:gapWidth val="150"/>
        <c:overlap val="0"/>
        <c:axId val="78421809"/>
        <c:axId val="57463342"/>
      </c:barChart>
      <c:catAx>
        <c:axId val="784218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463342"/>
        <c:crossesAt val="1"/>
        <c:auto val="1"/>
        <c:lblAlgn val="ctr"/>
        <c:lblOffset val="100"/>
        <c:noMultiLvlLbl val="0"/>
      </c:catAx>
      <c:valAx>
        <c:axId val="5746334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4218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amilies</a:t>
            </a:r>
          </a:p>
        </c:rich>
      </c:tx>
      <c:layout>
        <c:manualLayout>
          <c:xMode val="edge"/>
          <c:yMode val="edge"/>
          <c:x val="0.0371140142517815"/>
          <c:y val="0.04799537393986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91686460807601"/>
          <c:y val="0.291634541249036"/>
          <c:w val="0.567399049881235"/>
          <c:h val="0.708365458750964"/>
        </c:manualLayout>
      </c:layout>
      <c:pieChart>
        <c:varyColors val="1"/>
        <c:ser>
          <c:idx val="0"/>
          <c:order val="0"/>
          <c:tx>
            <c:strRef>
              <c:f>RESUME!$H$8</c:f>
              <c:strCache>
                <c:ptCount val="1"/>
                <c:pt idx="0">
                  <c:v>Famili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7933c"/>
              </a:solidFill>
              <a:ln w="0">
                <a:noFill/>
              </a:ln>
            </c:spPr>
          </c:dPt>
          <c:dPt>
            <c:idx val="1"/>
            <c:spPr>
              <a:solidFill>
                <a:srgbClr val="376092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5373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RESUME!$F$9:$F$11</c:f>
              <c:strCache>
                <c:ptCount val="3"/>
                <c:pt idx="0">
                  <c:v>LTR</c:v>
                </c:pt>
                <c:pt idx="1">
                  <c:v>NLTR</c:v>
                </c:pt>
                <c:pt idx="2">
                  <c:v>Class II</c:v>
                </c:pt>
              </c:strCache>
            </c:strRef>
          </c:cat>
          <c:val>
            <c:numRef>
              <c:f>RESUME!$H$9:$H$11</c:f>
              <c:numCache>
                <c:formatCode>General</c:formatCode>
                <c:ptCount val="3"/>
                <c:pt idx="0">
                  <c:v>127</c:v>
                </c:pt>
                <c:pt idx="1">
                  <c:v>121</c:v>
                </c:pt>
                <c:pt idx="2">
                  <c:v>12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1205463182898"/>
          <c:y val="0.18041634541249"/>
          <c:w val="0.37188242280285"/>
          <c:h val="0.319583654587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quences</a:t>
            </a:r>
          </a:p>
        </c:rich>
      </c:tx>
      <c:layout>
        <c:manualLayout>
          <c:xMode val="edge"/>
          <c:yMode val="edge"/>
          <c:x val="0.0342044055274319"/>
          <c:y val="0.05434782608695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69366534409632"/>
          <c:y val="0.288605697151424"/>
          <c:w val="0.544260500752497"/>
          <c:h val="0.711394302848576"/>
        </c:manualLayout>
      </c:layout>
      <c:pieChart>
        <c:varyColors val="1"/>
        <c:ser>
          <c:idx val="0"/>
          <c:order val="0"/>
          <c:tx>
            <c:strRef>
              <c:f>RESUME!$I$8</c:f>
              <c:strCache>
                <c:ptCount val="1"/>
                <c:pt idx="0">
                  <c:v>Sequenc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7933c"/>
              </a:solidFill>
              <a:ln w="0">
                <a:noFill/>
              </a:ln>
            </c:spPr>
          </c:dPt>
          <c:dPt>
            <c:idx val="1"/>
            <c:spPr>
              <a:solidFill>
                <a:srgbClr val="376092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5373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RESUME!$F$9:$F$11</c:f>
              <c:strCache>
                <c:ptCount val="3"/>
                <c:pt idx="0">
                  <c:v>LTR</c:v>
                </c:pt>
                <c:pt idx="1">
                  <c:v>NLTR</c:v>
                </c:pt>
                <c:pt idx="2">
                  <c:v>Class II</c:v>
                </c:pt>
              </c:strCache>
            </c:strRef>
          </c:cat>
          <c:val>
            <c:numRef>
              <c:f>RESUME!$I$9:$I$11</c:f>
              <c:numCache>
                <c:formatCode>General</c:formatCode>
                <c:ptCount val="3"/>
                <c:pt idx="0">
                  <c:v>1545</c:v>
                </c:pt>
                <c:pt idx="1">
                  <c:v>18205</c:v>
                </c:pt>
                <c:pt idx="2">
                  <c:v>784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617728531856"/>
          <c:y val="0.0157393850658858"/>
          <c:w val="0.940027700831025"/>
          <c:h val="0.9705344070278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ME!$B$3</c:f>
              <c:strCache>
                <c:ptCount val="1"/>
                <c:pt idx="0">
                  <c:v>Full</c:v>
                </c:pt>
              </c:strCache>
            </c:strRef>
          </c:tx>
          <c:spPr>
            <a:solidFill>
              <a:srgbClr val="42522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4:$A$6</c:f>
              <c:strCache>
                <c:ptCount val="3"/>
                <c:pt idx="0">
                  <c:v>Copia</c:v>
                </c:pt>
                <c:pt idx="1">
                  <c:v>Gypsy</c:v>
                </c:pt>
                <c:pt idx="2">
                  <c:v>PaoBEL</c:v>
                </c:pt>
              </c:strCache>
            </c:strRef>
          </c:cat>
          <c:val>
            <c:numRef>
              <c:f>RESUME!$B$4:$B$6</c:f>
              <c:numCache>
                <c:formatCode>General</c:formatCode>
                <c:ptCount val="3"/>
                <c:pt idx="0">
                  <c:v>52</c:v>
                </c:pt>
                <c:pt idx="1">
                  <c:v>415</c:v>
                </c:pt>
                <c:pt idx="2">
                  <c:v>247</c:v>
                </c:pt>
              </c:numCache>
            </c:numRef>
          </c:val>
        </c:ser>
        <c:ser>
          <c:idx val="1"/>
          <c:order val="1"/>
          <c:tx>
            <c:strRef>
              <c:f>RESUME!$C$3</c:f>
              <c:strCache>
                <c:ptCount val="1"/>
                <c:pt idx="0">
                  <c:v>Truncated</c:v>
                </c:pt>
              </c:strCache>
            </c:strRef>
          </c:tx>
          <c:spPr>
            <a:solidFill>
              <a:srgbClr val="91b44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4:$A$6</c:f>
              <c:strCache>
                <c:ptCount val="3"/>
                <c:pt idx="0">
                  <c:v>Copia</c:v>
                </c:pt>
                <c:pt idx="1">
                  <c:v>Gypsy</c:v>
                </c:pt>
                <c:pt idx="2">
                  <c:v>PaoBEL</c:v>
                </c:pt>
              </c:strCache>
            </c:strRef>
          </c:cat>
          <c:val>
            <c:numRef>
              <c:f>RESUME!$C$4:$C$6</c:f>
              <c:numCache>
                <c:formatCode>General</c:formatCode>
                <c:ptCount val="3"/>
                <c:pt idx="0">
                  <c:v>0</c:v>
                </c:pt>
                <c:pt idx="1">
                  <c:v>155</c:v>
                </c:pt>
                <c:pt idx="2">
                  <c:v>21</c:v>
                </c:pt>
              </c:numCache>
            </c:numRef>
          </c:val>
        </c:ser>
        <c:ser>
          <c:idx val="2"/>
          <c:order val="2"/>
          <c:tx>
            <c:strRef>
              <c:f>RESUME!$D$3</c:f>
              <c:strCache>
                <c:ptCount val="1"/>
                <c:pt idx="0">
                  <c:v>Solo-LTR</c:v>
                </c:pt>
              </c:strCache>
            </c:strRef>
          </c:tx>
          <c:spPr>
            <a:solidFill>
              <a:srgbClr val="d7e4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4:$A$6</c:f>
              <c:strCache>
                <c:ptCount val="3"/>
                <c:pt idx="0">
                  <c:v>Copia</c:v>
                </c:pt>
                <c:pt idx="1">
                  <c:v>Gypsy</c:v>
                </c:pt>
                <c:pt idx="2">
                  <c:v>PaoBEL</c:v>
                </c:pt>
              </c:strCache>
            </c:strRef>
          </c:cat>
          <c:val>
            <c:numRef>
              <c:f>RESUME!$D$4:$D$6</c:f>
              <c:numCache>
                <c:formatCode>General</c:formatCode>
                <c:ptCount val="3"/>
                <c:pt idx="0">
                  <c:v>72</c:v>
                </c:pt>
                <c:pt idx="1">
                  <c:v>421</c:v>
                </c:pt>
                <c:pt idx="2">
                  <c:v>162</c:v>
                </c:pt>
              </c:numCache>
            </c:numRef>
          </c:val>
        </c:ser>
        <c:gapWidth val="150"/>
        <c:overlap val="0"/>
        <c:axId val="64196018"/>
        <c:axId val="58683427"/>
      </c:barChart>
      <c:catAx>
        <c:axId val="641960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683427"/>
        <c:crossesAt val="0"/>
        <c:auto val="1"/>
        <c:lblAlgn val="ctr"/>
        <c:lblOffset val="100"/>
        <c:noMultiLvlLbl val="0"/>
      </c:catAx>
      <c:valAx>
        <c:axId val="586834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1960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876218736753"/>
          <c:y val="0.00664630860427518"/>
          <c:w val="0.958139041966935"/>
          <c:h val="0.993353691395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ME!$B$10</c:f>
              <c:strCache>
                <c:ptCount val="1"/>
                <c:pt idx="0">
                  <c:v>Full</c:v>
                </c:pt>
              </c:strCache>
            </c:strRef>
          </c:tx>
          <c:spPr>
            <a:solidFill>
              <a:srgbClr val="10253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11:$A$24</c:f>
              <c:strCache>
                <c:ptCount val="14"/>
                <c:pt idx="0">
                  <c:v>CR1</c:v>
                </c:pt>
                <c:pt idx="1">
                  <c:v>I</c:v>
                </c:pt>
                <c:pt idx="2">
                  <c:v>Jockey</c:v>
                </c:pt>
                <c:pt idx="3">
                  <c:v>L1</c:v>
                </c:pt>
                <c:pt idx="4">
                  <c:v>L2</c:v>
                </c:pt>
                <c:pt idx="5">
                  <c:v>Loner </c:v>
                </c:pt>
                <c:pt idx="6">
                  <c:v>Outcast </c:v>
                </c:pt>
                <c:pt idx="7">
                  <c:v>R1</c:v>
                </c:pt>
                <c:pt idx="8">
                  <c:v>R4</c:v>
                </c:pt>
                <c:pt idx="9">
                  <c:v>R6</c:v>
                </c:pt>
                <c:pt idx="10">
                  <c:v>R7</c:v>
                </c:pt>
                <c:pt idx="11">
                  <c:v>RT</c:v>
                </c:pt>
                <c:pt idx="12">
                  <c:v>RTE</c:v>
                </c:pt>
                <c:pt idx="13">
                  <c:v>SINEX</c:v>
                </c:pt>
              </c:strCache>
            </c:strRef>
          </c:cat>
          <c:val>
            <c:numRef>
              <c:f>RESUME!$B$11:$B$24</c:f>
              <c:numCache>
                <c:formatCode>General</c:formatCode>
                <c:ptCount val="14"/>
                <c:pt idx="0">
                  <c:v>33</c:v>
                </c:pt>
                <c:pt idx="1">
                  <c:v>4</c:v>
                </c:pt>
                <c:pt idx="2">
                  <c:v>17</c:v>
                </c:pt>
                <c:pt idx="3">
                  <c:v>6</c:v>
                </c:pt>
                <c:pt idx="4">
                  <c:v>2</c:v>
                </c:pt>
                <c:pt idx="5">
                  <c:v>2</c:v>
                </c:pt>
                <c:pt idx="6">
                  <c:v>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6</c:v>
                </c:pt>
                <c:pt idx="12">
                  <c:v>11</c:v>
                </c:pt>
                <c:pt idx="13">
                  <c:v>0</c:v>
                </c:pt>
              </c:numCache>
            </c:numRef>
          </c:val>
        </c:ser>
        <c:ser>
          <c:idx val="1"/>
          <c:order val="1"/>
          <c:tx>
            <c:strRef>
              <c:f>RESUME!$C$10</c:f>
              <c:strCache>
                <c:ptCount val="1"/>
                <c:pt idx="0">
                  <c:v>Truncated</c:v>
                </c:pt>
              </c:strCache>
            </c:strRef>
          </c:tx>
          <c:spPr>
            <a:solidFill>
              <a:srgbClr val="8eb4e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ME!$A$11:$A$24</c:f>
              <c:strCache>
                <c:ptCount val="14"/>
                <c:pt idx="0">
                  <c:v>CR1</c:v>
                </c:pt>
                <c:pt idx="1">
                  <c:v>I</c:v>
                </c:pt>
                <c:pt idx="2">
                  <c:v>Jockey</c:v>
                </c:pt>
                <c:pt idx="3">
                  <c:v>L1</c:v>
                </c:pt>
                <c:pt idx="4">
                  <c:v>L2</c:v>
                </c:pt>
                <c:pt idx="5">
                  <c:v>Loner </c:v>
                </c:pt>
                <c:pt idx="6">
                  <c:v>Outcast </c:v>
                </c:pt>
                <c:pt idx="7">
                  <c:v>R1</c:v>
                </c:pt>
                <c:pt idx="8">
                  <c:v>R4</c:v>
                </c:pt>
                <c:pt idx="9">
                  <c:v>R6</c:v>
                </c:pt>
                <c:pt idx="10">
                  <c:v>R7</c:v>
                </c:pt>
                <c:pt idx="11">
                  <c:v>RT</c:v>
                </c:pt>
                <c:pt idx="12">
                  <c:v>RTE</c:v>
                </c:pt>
                <c:pt idx="13">
                  <c:v>SINEX</c:v>
                </c:pt>
              </c:strCache>
            </c:strRef>
          </c:cat>
          <c:val>
            <c:numRef>
              <c:f>RESUME!$C$11:$C$24</c:f>
              <c:numCache>
                <c:formatCode>General</c:formatCode>
                <c:ptCount val="14"/>
                <c:pt idx="0">
                  <c:v>4014</c:v>
                </c:pt>
                <c:pt idx="1">
                  <c:v>173</c:v>
                </c:pt>
                <c:pt idx="2">
                  <c:v>467</c:v>
                </c:pt>
                <c:pt idx="3">
                  <c:v>150</c:v>
                </c:pt>
                <c:pt idx="4">
                  <c:v>163</c:v>
                </c:pt>
                <c:pt idx="5">
                  <c:v>115</c:v>
                </c:pt>
                <c:pt idx="6">
                  <c:v>112</c:v>
                </c:pt>
                <c:pt idx="7">
                  <c:v>354</c:v>
                </c:pt>
                <c:pt idx="8">
                  <c:v>9</c:v>
                </c:pt>
                <c:pt idx="9">
                  <c:v>36</c:v>
                </c:pt>
                <c:pt idx="10">
                  <c:v>14</c:v>
                </c:pt>
                <c:pt idx="11">
                  <c:v>0</c:v>
                </c:pt>
                <c:pt idx="12">
                  <c:v>2469</c:v>
                </c:pt>
                <c:pt idx="13">
                  <c:v>10000</c:v>
                </c:pt>
              </c:numCache>
            </c:numRef>
          </c:val>
        </c:ser>
        <c:gapWidth val="6"/>
        <c:overlap val="0"/>
        <c:axId val="78435560"/>
        <c:axId val="55505255"/>
      </c:barChart>
      <c:catAx>
        <c:axId val="78435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505255"/>
        <c:crossesAt val="1"/>
        <c:auto val="1"/>
        <c:lblAlgn val="ctr"/>
        <c:lblOffset val="100"/>
        <c:noMultiLvlLbl val="0"/>
      </c:catAx>
      <c:valAx>
        <c:axId val="55505255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4355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76480</xdr:colOff>
      <xdr:row>1</xdr:row>
      <xdr:rowOff>45720</xdr:rowOff>
    </xdr:from>
    <xdr:to>
      <xdr:col>13</xdr:col>
      <xdr:colOff>600840</xdr:colOff>
      <xdr:row>11</xdr:row>
      <xdr:rowOff>99000</xdr:rowOff>
    </xdr:to>
    <xdr:graphicFrame>
      <xdr:nvGraphicFramePr>
        <xdr:cNvPr id="0" name="Gráfico 3"/>
        <xdr:cNvGraphicFramePr/>
      </xdr:nvGraphicFramePr>
      <xdr:xfrm>
        <a:off x="6858360" y="281880"/>
        <a:ext cx="2851560" cy="229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53080</xdr:colOff>
      <xdr:row>1</xdr:row>
      <xdr:rowOff>45720</xdr:rowOff>
    </xdr:from>
    <xdr:to>
      <xdr:col>18</xdr:col>
      <xdr:colOff>537480</xdr:colOff>
      <xdr:row>11</xdr:row>
      <xdr:rowOff>106920</xdr:rowOff>
    </xdr:to>
    <xdr:graphicFrame>
      <xdr:nvGraphicFramePr>
        <xdr:cNvPr id="1" name="Gráfico 5"/>
        <xdr:cNvGraphicFramePr/>
      </xdr:nvGraphicFramePr>
      <xdr:xfrm>
        <a:off x="9993960" y="281880"/>
        <a:ext cx="2811600" cy="230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260640</xdr:colOff>
      <xdr:row>1</xdr:row>
      <xdr:rowOff>38160</xdr:rowOff>
    </xdr:from>
    <xdr:to>
      <xdr:col>24</xdr:col>
      <xdr:colOff>95400</xdr:colOff>
      <xdr:row>11</xdr:row>
      <xdr:rowOff>114480</xdr:rowOff>
    </xdr:to>
    <xdr:graphicFrame>
      <xdr:nvGraphicFramePr>
        <xdr:cNvPr id="2" name="Gráfico 6"/>
        <xdr:cNvGraphicFramePr/>
      </xdr:nvGraphicFramePr>
      <xdr:xfrm>
        <a:off x="13160520" y="274320"/>
        <a:ext cx="2994120" cy="231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379080</xdr:colOff>
      <xdr:row>11</xdr:row>
      <xdr:rowOff>160200</xdr:rowOff>
    </xdr:from>
    <xdr:to>
      <xdr:col>24</xdr:col>
      <xdr:colOff>411480</xdr:colOff>
      <xdr:row>23</xdr:row>
      <xdr:rowOff>15480</xdr:rowOff>
    </xdr:to>
    <xdr:graphicFrame>
      <xdr:nvGraphicFramePr>
        <xdr:cNvPr id="3" name="Gráfico 13"/>
        <xdr:cNvGraphicFramePr/>
      </xdr:nvGraphicFramePr>
      <xdr:xfrm>
        <a:off x="12647160" y="2636640"/>
        <a:ext cx="3823560" cy="223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442440</xdr:colOff>
      <xdr:row>24</xdr:row>
      <xdr:rowOff>22320</xdr:rowOff>
    </xdr:from>
    <xdr:to>
      <xdr:col>9</xdr:col>
      <xdr:colOff>513720</xdr:colOff>
      <xdr:row>33</xdr:row>
      <xdr:rowOff>53280</xdr:rowOff>
    </xdr:to>
    <xdr:graphicFrame>
      <xdr:nvGraphicFramePr>
        <xdr:cNvPr id="4" name="Gráfico 2"/>
        <xdr:cNvGraphicFramePr/>
      </xdr:nvGraphicFramePr>
      <xdr:xfrm>
        <a:off x="4671000" y="5074560"/>
        <a:ext cx="2424600" cy="18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70920</xdr:colOff>
      <xdr:row>24</xdr:row>
      <xdr:rowOff>129240</xdr:rowOff>
    </xdr:from>
    <xdr:to>
      <xdr:col>14</xdr:col>
      <xdr:colOff>174600</xdr:colOff>
      <xdr:row>34</xdr:row>
      <xdr:rowOff>15480</xdr:rowOff>
    </xdr:to>
    <xdr:graphicFrame>
      <xdr:nvGraphicFramePr>
        <xdr:cNvPr id="5" name="Gráfico 3"/>
        <xdr:cNvGraphicFramePr/>
      </xdr:nvGraphicFramePr>
      <xdr:xfrm>
        <a:off x="7284600" y="5181480"/>
        <a:ext cx="2630880" cy="192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118440</xdr:colOff>
      <xdr:row>11</xdr:row>
      <xdr:rowOff>129240</xdr:rowOff>
    </xdr:from>
    <xdr:to>
      <xdr:col>13</xdr:col>
      <xdr:colOff>190080</xdr:colOff>
      <xdr:row>21</xdr:row>
      <xdr:rowOff>114480</xdr:rowOff>
    </xdr:to>
    <xdr:graphicFrame>
      <xdr:nvGraphicFramePr>
        <xdr:cNvPr id="6" name="Gráfico 9"/>
        <xdr:cNvGraphicFramePr/>
      </xdr:nvGraphicFramePr>
      <xdr:xfrm>
        <a:off x="6700320" y="2605680"/>
        <a:ext cx="2598840" cy="19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3</xdr:col>
      <xdr:colOff>213480</xdr:colOff>
      <xdr:row>11</xdr:row>
      <xdr:rowOff>114480</xdr:rowOff>
    </xdr:from>
    <xdr:to>
      <xdr:col>18</xdr:col>
      <xdr:colOff>451080</xdr:colOff>
      <xdr:row>21</xdr:row>
      <xdr:rowOff>136800</xdr:rowOff>
    </xdr:to>
    <xdr:graphicFrame>
      <xdr:nvGraphicFramePr>
        <xdr:cNvPr id="7" name="Gráfico 12"/>
        <xdr:cNvGraphicFramePr/>
      </xdr:nvGraphicFramePr>
      <xdr:xfrm>
        <a:off x="9322560" y="2590920"/>
        <a:ext cx="3396600" cy="200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9966"/>
    <pageSetUpPr fitToPage="false"/>
  </sheetPr>
  <dimension ref="A1:S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G19" activeCellId="0" sqref="G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7.21"/>
    <col collapsed="false" customWidth="true" hidden="false" outlineLevel="0" max="3" min="3" style="1" width="6.43"/>
    <col collapsed="false" customWidth="true" hidden="false" outlineLevel="0" max="4" min="4" style="0" width="14.55"/>
    <col collapsed="false" customWidth="true" hidden="false" outlineLevel="0" max="5" min="5" style="0" width="24.87"/>
    <col collapsed="false" customWidth="true" hidden="false" outlineLevel="0" max="6" min="6" style="0" width="11.1"/>
    <col collapsed="false" customWidth="true" hidden="false" outlineLevel="0" max="7" min="7" style="0" width="10.43"/>
    <col collapsed="false" customWidth="true" hidden="false" outlineLevel="0" max="8" min="8" style="0" width="10.32"/>
    <col collapsed="false" customWidth="true" hidden="false" outlineLevel="0" max="9" min="9" style="0" width="10.87"/>
    <col collapsed="false" customWidth="true" hidden="false" outlineLevel="0" max="12" min="12" style="0" width="15.43"/>
    <col collapsed="false" customWidth="true" hidden="false" outlineLevel="0" max="13" min="13" style="0" width="9.99"/>
    <col collapsed="false" customWidth="true" hidden="false" outlineLevel="0" max="14" min="14" style="0" width="6.66"/>
    <col collapsed="false" customWidth="true" hidden="false" outlineLevel="0" max="15" min="15" style="0" width="11.66"/>
    <col collapsed="false" customWidth="true" hidden="false" outlineLevel="0" max="16" min="16" style="0" width="10.2"/>
    <col collapsed="false" customWidth="true" hidden="false" outlineLevel="0" max="17" min="17" style="0" width="6.87"/>
    <col collapsed="false" customWidth="true" hidden="false" outlineLevel="0" max="18" min="18" style="0" width="14.21"/>
  </cols>
  <sheetData>
    <row r="1" customFormat="false" ht="25.8" hidden="false" customHeight="false" outlineLevel="0" collapsed="false">
      <c r="A1" s="2" t="s">
        <v>0</v>
      </c>
      <c r="B1" s="3"/>
      <c r="C1" s="4"/>
      <c r="D1" s="3"/>
      <c r="E1" s="3"/>
      <c r="F1" s="3"/>
      <c r="G1" s="3"/>
      <c r="H1" s="3"/>
      <c r="I1" s="3"/>
      <c r="J1" s="3"/>
      <c r="K1" s="3"/>
      <c r="L1" s="3"/>
    </row>
    <row r="2" s="7" customFormat="true" ht="69.6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/>
      <c r="K2" s="6"/>
      <c r="L2" s="6"/>
    </row>
    <row r="3" customFormat="false" ht="18" hidden="false" customHeight="true" outlineLevel="0" collapsed="false">
      <c r="A3" s="1" t="s">
        <v>10</v>
      </c>
      <c r="B3" s="1" t="s">
        <v>11</v>
      </c>
      <c r="C3" s="1" t="s">
        <v>12</v>
      </c>
      <c r="D3" s="0" t="s">
        <v>13</v>
      </c>
      <c r="F3" s="0" t="n">
        <v>4</v>
      </c>
      <c r="H3" s="0" t="n">
        <v>20</v>
      </c>
      <c r="I3" s="8" t="s">
        <v>14</v>
      </c>
      <c r="J3" s="9"/>
      <c r="K3" s="9"/>
      <c r="L3" s="9"/>
      <c r="M3" s="10" t="s">
        <v>15</v>
      </c>
      <c r="N3" s="11" t="s">
        <v>16</v>
      </c>
      <c r="O3" s="11" t="s">
        <v>7</v>
      </c>
      <c r="P3" s="11" t="s">
        <v>17</v>
      </c>
      <c r="Q3" s="11" t="s">
        <v>18</v>
      </c>
      <c r="R3" s="12" t="s">
        <v>19</v>
      </c>
      <c r="S3" s="13"/>
    </row>
    <row r="4" customFormat="false" ht="15.6" hidden="false" customHeight="false" outlineLevel="0" collapsed="false">
      <c r="D4" s="0" t="s">
        <v>20</v>
      </c>
      <c r="F4" s="0" t="n">
        <v>3</v>
      </c>
      <c r="H4" s="0" t="n">
        <v>7</v>
      </c>
      <c r="I4" s="8" t="s">
        <v>21</v>
      </c>
      <c r="J4" s="9"/>
      <c r="K4" s="9"/>
      <c r="L4" s="9"/>
      <c r="M4" s="14" t="s">
        <v>12</v>
      </c>
      <c r="N4" s="15" t="n">
        <v>52</v>
      </c>
      <c r="O4" s="15" t="n">
        <v>0</v>
      </c>
      <c r="P4" s="15" t="n">
        <v>72</v>
      </c>
      <c r="Q4" s="15" t="n">
        <f aca="false">SUM(N4:P4)</f>
        <v>124</v>
      </c>
      <c r="R4" s="16" t="n">
        <v>10</v>
      </c>
    </row>
    <row r="5" customFormat="false" ht="15.6" hidden="false" customHeight="false" outlineLevel="0" collapsed="false">
      <c r="D5" s="0" t="s">
        <v>22</v>
      </c>
      <c r="F5" s="0" t="n">
        <v>14</v>
      </c>
      <c r="H5" s="0" t="n">
        <v>20</v>
      </c>
      <c r="I5" s="8" t="s">
        <v>23</v>
      </c>
      <c r="J5" s="9"/>
      <c r="K5" s="9"/>
      <c r="L5" s="9"/>
      <c r="M5" s="14" t="s">
        <v>24</v>
      </c>
      <c r="N5" s="15" t="n">
        <f aca="false">F100</f>
        <v>415</v>
      </c>
      <c r="O5" s="15" t="n">
        <f aca="false">G100</f>
        <v>155</v>
      </c>
      <c r="P5" s="15" t="n">
        <f aca="false">H100</f>
        <v>421</v>
      </c>
      <c r="Q5" s="15" t="n">
        <f aca="false">SUM(N5:P5)</f>
        <v>991</v>
      </c>
      <c r="R5" s="16" t="n">
        <v>78</v>
      </c>
    </row>
    <row r="6" customFormat="false" ht="15.6" hidden="false" customHeight="false" outlineLevel="0" collapsed="false">
      <c r="D6" s="0" t="s">
        <v>25</v>
      </c>
      <c r="F6" s="0" t="n">
        <v>6</v>
      </c>
      <c r="H6" s="0" t="n">
        <v>20</v>
      </c>
      <c r="I6" s="8" t="s">
        <v>23</v>
      </c>
      <c r="J6" s="9"/>
      <c r="K6" s="9"/>
      <c r="L6" s="9"/>
      <c r="M6" s="14" t="s">
        <v>26</v>
      </c>
      <c r="N6" s="15" t="n">
        <v>247</v>
      </c>
      <c r="O6" s="15" t="n">
        <v>21</v>
      </c>
      <c r="P6" s="15" t="n">
        <v>162</v>
      </c>
      <c r="Q6" s="15" t="n">
        <f aca="false">SUM(N6:P6)</f>
        <v>430</v>
      </c>
      <c r="R6" s="16" t="n">
        <v>39</v>
      </c>
    </row>
    <row r="7" customFormat="false" ht="16.2" hidden="false" customHeight="false" outlineLevel="0" collapsed="false">
      <c r="D7" s="0" t="s">
        <v>27</v>
      </c>
      <c r="F7" s="0" t="n">
        <v>5</v>
      </c>
      <c r="H7" s="0" t="n">
        <v>5</v>
      </c>
      <c r="I7" s="8" t="s">
        <v>23</v>
      </c>
      <c r="J7" s="9"/>
      <c r="K7" s="9"/>
      <c r="L7" s="9"/>
      <c r="M7" s="17" t="s">
        <v>18</v>
      </c>
      <c r="N7" s="18" t="n">
        <f aca="false">SUM(N4:N6)</f>
        <v>714</v>
      </c>
      <c r="O7" s="18" t="n">
        <f aca="false">SUM(O4:O6)</f>
        <v>176</v>
      </c>
      <c r="P7" s="18" t="n">
        <f aca="false">SUM(P4:P6)</f>
        <v>655</v>
      </c>
      <c r="Q7" s="18" t="n">
        <f aca="false">SUM(N7:P7)</f>
        <v>1545</v>
      </c>
      <c r="R7" s="19" t="n">
        <f aca="false">SUM(R4:R6)</f>
        <v>127</v>
      </c>
    </row>
    <row r="8" customFormat="false" ht="14.4" hidden="false" customHeight="false" outlineLevel="0" collapsed="false">
      <c r="D8" s="0" t="s">
        <v>28</v>
      </c>
      <c r="F8" s="0" t="n">
        <v>4</v>
      </c>
      <c r="H8" s="0" t="s">
        <v>29</v>
      </c>
      <c r="I8" s="20" t="s">
        <v>30</v>
      </c>
      <c r="J8" s="20"/>
      <c r="K8" s="20"/>
      <c r="L8" s="20"/>
    </row>
    <row r="9" customFormat="false" ht="14.4" hidden="false" customHeight="false" outlineLevel="0" collapsed="false">
      <c r="D9" s="0" t="s">
        <v>31</v>
      </c>
      <c r="F9" s="0" t="n">
        <v>4</v>
      </c>
      <c r="H9" s="0" t="s">
        <v>29</v>
      </c>
      <c r="I9" s="20" t="s">
        <v>30</v>
      </c>
      <c r="J9" s="20"/>
      <c r="K9" s="20"/>
      <c r="L9" s="20"/>
    </row>
    <row r="10" customFormat="false" ht="14.4" hidden="false" customHeight="false" outlineLevel="0" collapsed="false">
      <c r="D10" s="0" t="s">
        <v>32</v>
      </c>
      <c r="F10" s="0" t="n">
        <v>12</v>
      </c>
      <c r="I10" s="21" t="s">
        <v>33</v>
      </c>
      <c r="J10" s="21"/>
      <c r="K10" s="21"/>
      <c r="L10" s="21"/>
    </row>
    <row r="11" customFormat="false" ht="15" hidden="false" customHeight="false" outlineLevel="0" collapsed="false">
      <c r="D11" s="0" t="s">
        <v>34</v>
      </c>
      <c r="E11" s="22" t="s">
        <v>35</v>
      </c>
      <c r="H11" s="0" t="s">
        <v>36</v>
      </c>
      <c r="I11" s="23" t="s">
        <v>37</v>
      </c>
      <c r="J11" s="24"/>
      <c r="K11" s="24"/>
      <c r="L11" s="24"/>
      <c r="M11" s="25"/>
      <c r="N11" s="25"/>
      <c r="O11" s="25"/>
      <c r="P11" s="25"/>
      <c r="Q11" s="25"/>
      <c r="R11" s="25"/>
      <c r="S11" s="25"/>
    </row>
    <row r="12" customFormat="false" ht="15" hidden="false" customHeight="false" outlineLevel="0" collapsed="false">
      <c r="D12" s="0" t="s">
        <v>38</v>
      </c>
      <c r="E12" s="22" t="s">
        <v>35</v>
      </c>
      <c r="H12" s="0" t="s">
        <v>36</v>
      </c>
      <c r="I12" s="23" t="s">
        <v>37</v>
      </c>
      <c r="J12" s="24"/>
      <c r="K12" s="24"/>
      <c r="L12" s="24"/>
      <c r="M12" s="25"/>
      <c r="N12" s="25"/>
      <c r="O12" s="25"/>
      <c r="P12" s="25"/>
      <c r="Q12" s="25"/>
      <c r="R12" s="25"/>
      <c r="S12" s="25"/>
    </row>
    <row r="13" customFormat="false" ht="15.6" hidden="false" customHeight="false" outlineLevel="0" collapsed="false">
      <c r="A13" s="26"/>
      <c r="B13" s="26"/>
      <c r="C13" s="27"/>
      <c r="D13" s="26"/>
      <c r="E13" s="26"/>
      <c r="F13" s="27" t="n">
        <f aca="false">SUM(F3:F12)</f>
        <v>52</v>
      </c>
      <c r="G13" s="26"/>
      <c r="H13" s="27" t="n">
        <f aca="false">SUM(H3:H7)</f>
        <v>72</v>
      </c>
      <c r="I13" s="26"/>
      <c r="J13" s="26"/>
      <c r="K13" s="26"/>
      <c r="L13" s="28"/>
      <c r="M13" s="25"/>
      <c r="N13" s="29"/>
      <c r="O13" s="29"/>
      <c r="P13" s="29"/>
      <c r="Q13" s="29"/>
      <c r="R13" s="29"/>
      <c r="S13" s="25"/>
    </row>
    <row r="14" customFormat="false" ht="16.95" hidden="false" customHeight="true" outlineLevel="0" collapsed="false">
      <c r="C14" s="1" t="s">
        <v>39</v>
      </c>
      <c r="D14" s="0" t="s">
        <v>40</v>
      </c>
      <c r="F14" s="0" t="n">
        <v>12</v>
      </c>
      <c r="H14" s="0" t="n">
        <v>0</v>
      </c>
      <c r="I14" s="8" t="s">
        <v>14</v>
      </c>
      <c r="J14" s="9"/>
      <c r="K14" s="9"/>
      <c r="L14" s="30"/>
      <c r="M14" s="25"/>
      <c r="N14" s="29"/>
      <c r="O14" s="29"/>
      <c r="P14" s="29"/>
      <c r="Q14" s="29"/>
      <c r="R14" s="29"/>
      <c r="S14" s="25"/>
    </row>
    <row r="15" customFormat="false" ht="15.6" hidden="false" customHeight="false" outlineLevel="0" collapsed="false">
      <c r="D15" s="0" t="s">
        <v>41</v>
      </c>
      <c r="F15" s="0" t="n">
        <v>20</v>
      </c>
      <c r="H15" s="0" t="n">
        <v>0</v>
      </c>
      <c r="I15" s="8" t="s">
        <v>14</v>
      </c>
      <c r="J15" s="9"/>
      <c r="K15" s="9"/>
      <c r="L15" s="9"/>
      <c r="M15" s="25"/>
      <c r="N15" s="29"/>
      <c r="O15" s="29"/>
      <c r="P15" s="29"/>
      <c r="Q15" s="29"/>
      <c r="R15" s="29"/>
      <c r="S15" s="25"/>
    </row>
    <row r="16" customFormat="false" ht="15.6" hidden="false" customHeight="false" outlineLevel="0" collapsed="false">
      <c r="D16" s="0" t="s">
        <v>42</v>
      </c>
      <c r="F16" s="0" t="n">
        <v>20</v>
      </c>
      <c r="H16" s="0" t="n">
        <v>0</v>
      </c>
      <c r="I16" s="8" t="s">
        <v>43</v>
      </c>
      <c r="J16" s="9"/>
      <c r="K16" s="9"/>
      <c r="L16" s="9"/>
      <c r="M16" s="25"/>
      <c r="N16" s="29"/>
      <c r="O16" s="29"/>
      <c r="P16" s="29"/>
      <c r="Q16" s="29"/>
      <c r="R16" s="29"/>
      <c r="S16" s="25"/>
    </row>
    <row r="17" customFormat="false" ht="15" hidden="false" customHeight="false" outlineLevel="0" collapsed="false">
      <c r="D17" s="0" t="s">
        <v>44</v>
      </c>
      <c r="F17" s="0" t="n">
        <v>10</v>
      </c>
      <c r="H17" s="0" t="n">
        <v>0</v>
      </c>
      <c r="I17" s="8" t="s">
        <v>45</v>
      </c>
      <c r="J17" s="9"/>
      <c r="K17" s="9"/>
      <c r="L17" s="9"/>
      <c r="M17" s="25"/>
      <c r="N17" s="25"/>
      <c r="O17" s="25"/>
      <c r="P17" s="25"/>
      <c r="Q17" s="25"/>
      <c r="R17" s="25"/>
      <c r="S17" s="25"/>
    </row>
    <row r="18" customFormat="false" ht="15" hidden="false" customHeight="false" outlineLevel="0" collapsed="false">
      <c r="D18" s="0" t="s">
        <v>46</v>
      </c>
      <c r="F18" s="0" t="n">
        <v>15</v>
      </c>
      <c r="H18" s="0" t="n">
        <v>0</v>
      </c>
      <c r="I18" s="8" t="s">
        <v>45</v>
      </c>
      <c r="J18" s="9"/>
      <c r="K18" s="9"/>
      <c r="L18" s="9"/>
    </row>
    <row r="19" customFormat="false" ht="15" hidden="false" customHeight="false" outlineLevel="0" collapsed="false">
      <c r="D19" s="0" t="s">
        <v>47</v>
      </c>
      <c r="F19" s="0" t="n">
        <v>3</v>
      </c>
      <c r="H19" s="0" t="n">
        <v>0</v>
      </c>
      <c r="I19" s="8" t="s">
        <v>45</v>
      </c>
      <c r="J19" s="9"/>
      <c r="K19" s="9"/>
      <c r="L19" s="9"/>
    </row>
    <row r="20" customFormat="false" ht="15" hidden="false" customHeight="false" outlineLevel="0" collapsed="false">
      <c r="D20" s="0" t="s">
        <v>48</v>
      </c>
      <c r="F20" s="0" t="n">
        <v>5</v>
      </c>
      <c r="H20" s="0" t="n">
        <v>30</v>
      </c>
      <c r="I20" s="8" t="s">
        <v>49</v>
      </c>
      <c r="J20" s="9"/>
      <c r="K20" s="9"/>
      <c r="L20" s="9"/>
    </row>
    <row r="21" customFormat="false" ht="14.4" hidden="false" customHeight="false" outlineLevel="0" collapsed="false">
      <c r="C21" s="1" t="s">
        <v>39</v>
      </c>
      <c r="D21" s="0" t="s">
        <v>50</v>
      </c>
      <c r="E21" s="0" t="n">
        <v>55</v>
      </c>
      <c r="F21" s="31" t="n">
        <v>8</v>
      </c>
      <c r="G21" s="31" t="n">
        <v>2</v>
      </c>
      <c r="H21" s="0" t="n">
        <v>45</v>
      </c>
      <c r="I21" s="32" t="s">
        <v>51</v>
      </c>
      <c r="J21" s="32"/>
      <c r="K21" s="32"/>
      <c r="L21" s="32" t="s">
        <v>52</v>
      </c>
    </row>
    <row r="22" customFormat="false" ht="14.4" hidden="false" customHeight="false" outlineLevel="0" collapsed="false">
      <c r="C22" s="1" t="s">
        <v>39</v>
      </c>
      <c r="D22" s="0" t="s">
        <v>53</v>
      </c>
      <c r="E22" s="0" t="n">
        <v>153</v>
      </c>
      <c r="F22" s="31" t="n">
        <v>16</v>
      </c>
      <c r="G22" s="31"/>
      <c r="H22" s="0" t="n">
        <v>63</v>
      </c>
      <c r="I22" s="32"/>
      <c r="J22" s="32"/>
      <c r="K22" s="32"/>
      <c r="L22" s="32"/>
    </row>
    <row r="23" customFormat="false" ht="14.4" hidden="false" customHeight="false" outlineLevel="0" collapsed="false">
      <c r="C23" s="1" t="s">
        <v>39</v>
      </c>
      <c r="D23" s="0" t="s">
        <v>54</v>
      </c>
      <c r="F23" s="31" t="n">
        <v>4</v>
      </c>
      <c r="G23" s="31"/>
      <c r="H23" s="0" t="n">
        <v>14</v>
      </c>
      <c r="I23" s="32"/>
      <c r="J23" s="32"/>
      <c r="K23" s="32"/>
      <c r="L23" s="32"/>
    </row>
    <row r="24" customFormat="false" ht="14.4" hidden="false" customHeight="false" outlineLevel="0" collapsed="false">
      <c r="C24" s="1" t="s">
        <v>39</v>
      </c>
      <c r="D24" s="0" t="s">
        <v>55</v>
      </c>
      <c r="F24" s="31" t="n">
        <v>7</v>
      </c>
      <c r="G24" s="31"/>
      <c r="H24" s="0" t="n">
        <v>7</v>
      </c>
      <c r="I24" s="32"/>
      <c r="J24" s="32"/>
      <c r="K24" s="32"/>
      <c r="L24" s="32"/>
    </row>
    <row r="25" customFormat="false" ht="14.4" hidden="false" customHeight="false" outlineLevel="0" collapsed="false">
      <c r="C25" s="1" t="s">
        <v>39</v>
      </c>
      <c r="D25" s="0" t="s">
        <v>56</v>
      </c>
      <c r="F25" s="31" t="n">
        <v>5</v>
      </c>
      <c r="G25" s="31"/>
      <c r="H25" s="0" t="n">
        <v>2</v>
      </c>
      <c r="I25" s="32"/>
      <c r="J25" s="32"/>
      <c r="K25" s="32"/>
      <c r="L25" s="32"/>
    </row>
    <row r="26" customFormat="false" ht="14.4" hidden="false" customHeight="false" outlineLevel="0" collapsed="false">
      <c r="C26" s="1" t="s">
        <v>39</v>
      </c>
      <c r="D26" s="0" t="s">
        <v>57</v>
      </c>
      <c r="F26" s="31" t="n">
        <v>4</v>
      </c>
      <c r="G26" s="31"/>
      <c r="H26" s="0" t="n">
        <v>3</v>
      </c>
      <c r="I26" s="32"/>
      <c r="J26" s="32"/>
      <c r="K26" s="32"/>
      <c r="L26" s="32"/>
    </row>
    <row r="27" customFormat="false" ht="14.4" hidden="false" customHeight="false" outlineLevel="0" collapsed="false">
      <c r="C27" s="1" t="s">
        <v>39</v>
      </c>
      <c r="D27" s="0" t="s">
        <v>58</v>
      </c>
      <c r="F27" s="31" t="n">
        <v>9</v>
      </c>
      <c r="G27" s="31"/>
      <c r="H27" s="0" t="n">
        <v>4</v>
      </c>
      <c r="I27" s="32"/>
      <c r="J27" s="32"/>
      <c r="K27" s="32"/>
      <c r="L27" s="32"/>
    </row>
    <row r="28" customFormat="false" ht="14.4" hidden="false" customHeight="false" outlineLevel="0" collapsed="false">
      <c r="C28" s="1" t="s">
        <v>39</v>
      </c>
      <c r="D28" s="0" t="s">
        <v>59</v>
      </c>
      <c r="F28" s="31" t="n">
        <v>3</v>
      </c>
      <c r="G28" s="31"/>
      <c r="H28" s="0" t="n">
        <v>2</v>
      </c>
      <c r="I28" s="32"/>
      <c r="J28" s="32"/>
      <c r="K28" s="32"/>
      <c r="L28" s="32" t="s">
        <v>60</v>
      </c>
    </row>
    <row r="29" customFormat="false" ht="14.4" hidden="false" customHeight="false" outlineLevel="0" collapsed="false">
      <c r="C29" s="1" t="s">
        <v>39</v>
      </c>
      <c r="D29" s="0" t="s">
        <v>61</v>
      </c>
      <c r="E29" s="0" t="n">
        <v>20</v>
      </c>
      <c r="F29" s="31" t="n">
        <v>6</v>
      </c>
      <c r="G29" s="31"/>
      <c r="H29" s="0" t="n">
        <v>11</v>
      </c>
      <c r="I29" s="32"/>
      <c r="J29" s="32"/>
      <c r="K29" s="32"/>
      <c r="L29" s="32"/>
    </row>
    <row r="30" customFormat="false" ht="14.4" hidden="false" customHeight="false" outlineLevel="0" collapsed="false">
      <c r="C30" s="1" t="s">
        <v>62</v>
      </c>
      <c r="D30" s="0" t="s">
        <v>63</v>
      </c>
      <c r="F30" s="31" t="n">
        <v>7</v>
      </c>
      <c r="G30" s="31"/>
      <c r="H30" s="0" t="n">
        <v>24</v>
      </c>
      <c r="I30" s="32"/>
      <c r="J30" s="32"/>
      <c r="K30" s="32"/>
      <c r="L30" s="32" t="s">
        <v>64</v>
      </c>
    </row>
    <row r="31" customFormat="false" ht="14.4" hidden="false" customHeight="false" outlineLevel="0" collapsed="false">
      <c r="C31" s="1" t="s">
        <v>62</v>
      </c>
      <c r="D31" s="0" t="s">
        <v>65</v>
      </c>
      <c r="E31" s="0" t="n">
        <v>32</v>
      </c>
      <c r="F31" s="0" t="n">
        <v>18</v>
      </c>
      <c r="G31" s="0" t="n">
        <v>10</v>
      </c>
      <c r="H31" s="0" t="n">
        <v>4</v>
      </c>
      <c r="I31" s="33"/>
      <c r="J31" s="33"/>
      <c r="K31" s="33"/>
      <c r="L31" s="33" t="s">
        <v>66</v>
      </c>
    </row>
    <row r="32" customFormat="false" ht="14.4" hidden="false" customHeight="false" outlineLevel="0" collapsed="false">
      <c r="C32" s="1" t="s">
        <v>62</v>
      </c>
      <c r="D32" s="0" t="s">
        <v>67</v>
      </c>
      <c r="E32" s="0" t="n">
        <v>7</v>
      </c>
      <c r="F32" s="0" t="n">
        <v>2</v>
      </c>
      <c r="G32" s="0" t="n">
        <v>5</v>
      </c>
      <c r="H32" s="0" t="n">
        <v>0</v>
      </c>
      <c r="I32" s="33"/>
      <c r="J32" s="33"/>
      <c r="K32" s="33"/>
      <c r="L32" s="33"/>
    </row>
    <row r="33" customFormat="false" ht="14.4" hidden="false" customHeight="false" outlineLevel="0" collapsed="false">
      <c r="C33" s="1" t="s">
        <v>62</v>
      </c>
      <c r="D33" s="0" t="s">
        <v>68</v>
      </c>
      <c r="E33" s="0" t="n">
        <v>10</v>
      </c>
      <c r="F33" s="0" t="n">
        <v>1</v>
      </c>
      <c r="G33" s="0" t="n">
        <v>5</v>
      </c>
      <c r="H33" s="0" t="n">
        <v>3</v>
      </c>
      <c r="I33" s="33"/>
      <c r="J33" s="33"/>
      <c r="K33" s="33"/>
      <c r="L33" s="33" t="s">
        <v>69</v>
      </c>
    </row>
    <row r="34" customFormat="false" ht="14.4" hidden="false" customHeight="false" outlineLevel="0" collapsed="false">
      <c r="C34" s="1" t="s">
        <v>62</v>
      </c>
      <c r="D34" s="0" t="s">
        <v>70</v>
      </c>
      <c r="E34" s="0" t="n">
        <v>25</v>
      </c>
      <c r="F34" s="0" t="n">
        <v>16</v>
      </c>
      <c r="H34" s="0" t="n">
        <v>9</v>
      </c>
      <c r="I34" s="33"/>
      <c r="J34" s="33"/>
      <c r="K34" s="33"/>
      <c r="L34" s="33" t="s">
        <v>71</v>
      </c>
    </row>
    <row r="35" customFormat="false" ht="14.4" hidden="false" customHeight="false" outlineLevel="0" collapsed="false">
      <c r="C35" s="1" t="s">
        <v>62</v>
      </c>
      <c r="D35" s="0" t="s">
        <v>72</v>
      </c>
      <c r="E35" s="0" t="n">
        <v>4</v>
      </c>
      <c r="F35" s="0" t="n">
        <v>2</v>
      </c>
      <c r="G35" s="0" t="n">
        <v>2</v>
      </c>
      <c r="H35" s="0" t="n">
        <v>0</v>
      </c>
      <c r="I35" s="33"/>
      <c r="J35" s="33"/>
      <c r="K35" s="33"/>
      <c r="L35" s="33"/>
    </row>
    <row r="36" customFormat="false" ht="14.4" hidden="false" customHeight="false" outlineLevel="0" collapsed="false">
      <c r="C36" s="1" t="s">
        <v>62</v>
      </c>
      <c r="D36" s="0" t="s">
        <v>73</v>
      </c>
      <c r="E36" s="0" t="n">
        <v>4</v>
      </c>
      <c r="F36" s="0" t="n">
        <v>1</v>
      </c>
      <c r="G36" s="0" t="n">
        <v>1</v>
      </c>
      <c r="H36" s="0" t="n">
        <v>1</v>
      </c>
      <c r="I36" s="33"/>
      <c r="J36" s="33"/>
      <c r="K36" s="33"/>
      <c r="L36" s="33" t="s">
        <v>74</v>
      </c>
    </row>
    <row r="37" customFormat="false" ht="14.4" hidden="false" customHeight="false" outlineLevel="0" collapsed="false">
      <c r="C37" s="1" t="s">
        <v>62</v>
      </c>
      <c r="D37" s="0" t="s">
        <v>75</v>
      </c>
      <c r="E37" s="0" t="n">
        <v>6</v>
      </c>
      <c r="F37" s="0" t="n">
        <v>0</v>
      </c>
      <c r="G37" s="0" t="n">
        <v>4</v>
      </c>
      <c r="H37" s="0" t="n">
        <v>1</v>
      </c>
      <c r="I37" s="33"/>
      <c r="J37" s="33"/>
      <c r="K37" s="33"/>
      <c r="L37" s="33" t="s">
        <v>76</v>
      </c>
    </row>
    <row r="38" customFormat="false" ht="14.4" hidden="false" customHeight="false" outlineLevel="0" collapsed="false">
      <c r="C38" s="1" t="s">
        <v>62</v>
      </c>
      <c r="D38" s="0" t="s">
        <v>77</v>
      </c>
      <c r="E38" s="0" t="n">
        <v>9</v>
      </c>
      <c r="F38" s="0" t="n">
        <v>1</v>
      </c>
      <c r="G38" s="0" t="n">
        <v>5</v>
      </c>
      <c r="H38" s="0" t="n">
        <v>2</v>
      </c>
      <c r="I38" s="33"/>
      <c r="J38" s="33"/>
      <c r="K38" s="33"/>
      <c r="L38" s="33"/>
    </row>
    <row r="39" customFormat="false" ht="14.4" hidden="false" customHeight="false" outlineLevel="0" collapsed="false">
      <c r="C39" s="1" t="s">
        <v>62</v>
      </c>
      <c r="D39" s="0" t="s">
        <v>78</v>
      </c>
      <c r="E39" s="0" t="n">
        <v>6</v>
      </c>
      <c r="F39" s="0" t="n">
        <v>0</v>
      </c>
      <c r="G39" s="0" t="n">
        <v>4</v>
      </c>
      <c r="H39" s="0" t="n">
        <v>0</v>
      </c>
      <c r="I39" s="33"/>
      <c r="J39" s="33"/>
      <c r="K39" s="33"/>
      <c r="L39" s="33"/>
    </row>
    <row r="40" customFormat="false" ht="14.4" hidden="false" customHeight="false" outlineLevel="0" collapsed="false">
      <c r="C40" s="1" t="s">
        <v>62</v>
      </c>
      <c r="D40" s="0" t="s">
        <v>79</v>
      </c>
      <c r="E40" s="0" t="n">
        <v>5</v>
      </c>
      <c r="F40" s="0" t="n">
        <v>1</v>
      </c>
      <c r="G40" s="0" t="n">
        <v>2</v>
      </c>
      <c r="H40" s="0" t="n">
        <v>1</v>
      </c>
      <c r="I40" s="33"/>
      <c r="J40" s="33"/>
      <c r="K40" s="33"/>
      <c r="L40" s="33"/>
    </row>
    <row r="41" customFormat="false" ht="14.4" hidden="false" customHeight="false" outlineLevel="0" collapsed="false">
      <c r="C41" s="1" t="s">
        <v>62</v>
      </c>
      <c r="D41" s="0" t="s">
        <v>80</v>
      </c>
      <c r="E41" s="0" t="n">
        <v>4</v>
      </c>
      <c r="F41" s="0" t="n">
        <v>0</v>
      </c>
      <c r="G41" s="0" t="n">
        <v>1</v>
      </c>
      <c r="H41" s="0" t="n">
        <v>2</v>
      </c>
      <c r="I41" s="33"/>
      <c r="J41" s="33"/>
      <c r="K41" s="33"/>
      <c r="L41" s="33"/>
    </row>
    <row r="42" customFormat="false" ht="14.4" hidden="false" customHeight="false" outlineLevel="0" collapsed="false">
      <c r="C42" s="1" t="s">
        <v>81</v>
      </c>
      <c r="D42" s="0" t="s">
        <v>82</v>
      </c>
      <c r="E42" s="0" t="n">
        <v>7</v>
      </c>
      <c r="F42" s="0" t="n">
        <v>4</v>
      </c>
      <c r="G42" s="0" t="n">
        <v>2</v>
      </c>
      <c r="H42" s="0" t="n">
        <v>1</v>
      </c>
      <c r="I42" s="33"/>
      <c r="J42" s="33"/>
      <c r="K42" s="33"/>
      <c r="L42" s="33"/>
    </row>
    <row r="43" customFormat="false" ht="14.4" hidden="false" customHeight="false" outlineLevel="0" collapsed="false">
      <c r="C43" s="1" t="s">
        <v>81</v>
      </c>
      <c r="D43" s="0" t="s">
        <v>83</v>
      </c>
      <c r="E43" s="0" t="n">
        <v>19</v>
      </c>
      <c r="F43" s="0" t="n">
        <v>3</v>
      </c>
      <c r="G43" s="0" t="n">
        <v>3</v>
      </c>
      <c r="H43" s="0" t="n">
        <v>6</v>
      </c>
      <c r="I43" s="33"/>
      <c r="J43" s="33"/>
      <c r="K43" s="33"/>
      <c r="L43" s="33"/>
    </row>
    <row r="44" customFormat="false" ht="14.4" hidden="false" customHeight="false" outlineLevel="0" collapsed="false">
      <c r="C44" s="1" t="s">
        <v>81</v>
      </c>
      <c r="D44" s="0" t="s">
        <v>84</v>
      </c>
      <c r="E44" s="0" t="n">
        <v>11</v>
      </c>
      <c r="F44" s="0" t="n">
        <v>2</v>
      </c>
      <c r="G44" s="0" t="n">
        <v>2</v>
      </c>
      <c r="H44" s="0" t="n">
        <v>6</v>
      </c>
      <c r="I44" s="33"/>
      <c r="J44" s="33"/>
      <c r="K44" s="33"/>
      <c r="L44" s="33"/>
    </row>
    <row r="45" customFormat="false" ht="14.4" hidden="false" customHeight="false" outlineLevel="0" collapsed="false">
      <c r="C45" s="1" t="s">
        <v>81</v>
      </c>
      <c r="D45" s="0" t="s">
        <v>85</v>
      </c>
      <c r="E45" s="0" t="n">
        <v>21</v>
      </c>
      <c r="F45" s="0" t="n">
        <v>7</v>
      </c>
      <c r="G45" s="0" t="n">
        <v>4</v>
      </c>
      <c r="H45" s="0" t="n">
        <v>4</v>
      </c>
      <c r="I45" s="33"/>
      <c r="J45" s="33"/>
      <c r="K45" s="33"/>
      <c r="L45" s="33"/>
    </row>
    <row r="46" customFormat="false" ht="14.4" hidden="false" customHeight="false" outlineLevel="0" collapsed="false">
      <c r="C46" s="1" t="s">
        <v>81</v>
      </c>
      <c r="D46" s="0" t="s">
        <v>86</v>
      </c>
      <c r="E46" s="0" t="n">
        <v>7</v>
      </c>
      <c r="F46" s="0" t="n">
        <v>4</v>
      </c>
      <c r="H46" s="0" t="n">
        <v>3</v>
      </c>
      <c r="I46" s="33"/>
      <c r="J46" s="33"/>
      <c r="K46" s="33"/>
      <c r="L46" s="33"/>
    </row>
    <row r="47" customFormat="false" ht="14.4" hidden="false" customHeight="false" outlineLevel="0" collapsed="false">
      <c r="C47" s="1" t="s">
        <v>81</v>
      </c>
      <c r="D47" s="0" t="s">
        <v>87</v>
      </c>
      <c r="E47" s="0" t="n">
        <v>15</v>
      </c>
      <c r="F47" s="0" t="n">
        <v>1</v>
      </c>
      <c r="G47" s="0" t="n">
        <v>7</v>
      </c>
      <c r="H47" s="0" t="n">
        <v>3</v>
      </c>
      <c r="I47" s="33"/>
      <c r="J47" s="33"/>
      <c r="K47" s="33"/>
      <c r="L47" s="33"/>
    </row>
    <row r="48" customFormat="false" ht="14.4" hidden="false" customHeight="false" outlineLevel="0" collapsed="false">
      <c r="C48" s="1" t="s">
        <v>81</v>
      </c>
      <c r="D48" s="0" t="s">
        <v>88</v>
      </c>
      <c r="E48" s="0" t="n">
        <v>24</v>
      </c>
      <c r="F48" s="0" t="n">
        <v>4</v>
      </c>
      <c r="G48" s="0" t="n">
        <v>4</v>
      </c>
      <c r="H48" s="0" t="n">
        <v>3</v>
      </c>
      <c r="I48" s="33"/>
      <c r="J48" s="33"/>
      <c r="K48" s="33"/>
      <c r="L48" s="33"/>
    </row>
    <row r="49" customFormat="false" ht="14.4" hidden="false" customHeight="false" outlineLevel="0" collapsed="false">
      <c r="C49" s="1" t="s">
        <v>81</v>
      </c>
      <c r="D49" s="0" t="s">
        <v>89</v>
      </c>
      <c r="E49" s="0" t="n">
        <v>9</v>
      </c>
      <c r="F49" s="0" t="n">
        <v>1</v>
      </c>
      <c r="G49" s="0" t="n">
        <v>2</v>
      </c>
      <c r="H49" s="0" t="n">
        <v>2</v>
      </c>
      <c r="I49" s="33"/>
      <c r="J49" s="33"/>
      <c r="K49" s="33"/>
      <c r="L49" s="33"/>
    </row>
    <row r="50" customFormat="false" ht="14.4" hidden="false" customHeight="false" outlineLevel="0" collapsed="false">
      <c r="C50" s="1" t="s">
        <v>81</v>
      </c>
      <c r="D50" s="0" t="s">
        <v>90</v>
      </c>
      <c r="E50" s="0" t="n">
        <v>8</v>
      </c>
      <c r="F50" s="0" t="n">
        <v>1</v>
      </c>
      <c r="G50" s="0" t="n">
        <v>3</v>
      </c>
      <c r="H50" s="0" t="n">
        <v>3</v>
      </c>
      <c r="I50" s="33"/>
      <c r="J50" s="33"/>
      <c r="K50" s="33"/>
      <c r="L50" s="33"/>
    </row>
    <row r="51" customFormat="false" ht="14.4" hidden="false" customHeight="false" outlineLevel="0" collapsed="false">
      <c r="C51" s="1" t="s">
        <v>81</v>
      </c>
      <c r="D51" s="0" t="s">
        <v>91</v>
      </c>
      <c r="E51" s="0" t="n">
        <v>13</v>
      </c>
      <c r="F51" s="0" t="n">
        <v>0</v>
      </c>
      <c r="G51" s="0" t="n">
        <v>4</v>
      </c>
      <c r="H51" s="0" t="n">
        <v>2</v>
      </c>
      <c r="I51" s="33"/>
      <c r="J51" s="33"/>
      <c r="K51" s="33"/>
      <c r="L51" s="33"/>
    </row>
    <row r="52" customFormat="false" ht="14.4" hidden="false" customHeight="false" outlineLevel="0" collapsed="false">
      <c r="C52" s="1" t="s">
        <v>24</v>
      </c>
      <c r="D52" s="0" t="s">
        <v>92</v>
      </c>
      <c r="E52" s="0" t="n">
        <v>31</v>
      </c>
      <c r="F52" s="0" t="n">
        <v>1</v>
      </c>
      <c r="G52" s="0" t="n">
        <v>6</v>
      </c>
      <c r="H52" s="0" t="n">
        <v>11</v>
      </c>
      <c r="I52" s="33"/>
      <c r="J52" s="33"/>
      <c r="K52" s="33"/>
      <c r="L52" s="33"/>
    </row>
    <row r="53" customFormat="false" ht="14.4" hidden="false" customHeight="false" outlineLevel="0" collapsed="false">
      <c r="C53" s="1" t="s">
        <v>24</v>
      </c>
      <c r="D53" s="0" t="s">
        <v>93</v>
      </c>
      <c r="E53" s="0" t="n">
        <v>6</v>
      </c>
      <c r="F53" s="0" t="n">
        <v>0</v>
      </c>
      <c r="G53" s="0" t="n">
        <v>3</v>
      </c>
      <c r="H53" s="0" t="n">
        <v>2</v>
      </c>
      <c r="I53" s="33"/>
      <c r="J53" s="33"/>
      <c r="K53" s="33"/>
      <c r="L53" s="33"/>
    </row>
    <row r="54" customFormat="false" ht="14.4" hidden="false" customHeight="false" outlineLevel="0" collapsed="false">
      <c r="C54" s="1" t="s">
        <v>24</v>
      </c>
      <c r="D54" s="0" t="s">
        <v>94</v>
      </c>
      <c r="E54" s="0" t="n">
        <v>13</v>
      </c>
      <c r="F54" s="0" t="n">
        <v>0</v>
      </c>
      <c r="G54" s="0" t="n">
        <v>6</v>
      </c>
      <c r="H54" s="0" t="n">
        <v>6</v>
      </c>
      <c r="I54" s="33"/>
      <c r="J54" s="33"/>
      <c r="K54" s="33"/>
      <c r="L54" s="33"/>
    </row>
    <row r="55" customFormat="false" ht="14.4" hidden="false" customHeight="false" outlineLevel="0" collapsed="false">
      <c r="C55" s="1" t="s">
        <v>24</v>
      </c>
      <c r="D55" s="0" t="s">
        <v>95</v>
      </c>
      <c r="E55" s="0" t="n">
        <v>8</v>
      </c>
      <c r="F55" s="0" t="n">
        <v>1</v>
      </c>
      <c r="G55" s="0" t="n">
        <v>2</v>
      </c>
      <c r="H55" s="0" t="n">
        <v>1</v>
      </c>
      <c r="I55" s="33"/>
      <c r="J55" s="33"/>
      <c r="K55" s="33"/>
      <c r="L55" s="33"/>
    </row>
    <row r="56" customFormat="false" ht="14.4" hidden="false" customHeight="false" outlineLevel="0" collapsed="false">
      <c r="C56" s="1" t="s">
        <v>24</v>
      </c>
      <c r="D56" s="0" t="s">
        <v>96</v>
      </c>
      <c r="E56" s="0" t="n">
        <v>4</v>
      </c>
      <c r="F56" s="0" t="n">
        <v>0</v>
      </c>
      <c r="G56" s="0" t="n">
        <v>4</v>
      </c>
      <c r="H56" s="0" t="n">
        <v>0</v>
      </c>
      <c r="I56" s="33"/>
      <c r="J56" s="33"/>
      <c r="K56" s="33"/>
      <c r="L56" s="33"/>
    </row>
    <row r="57" customFormat="false" ht="14.4" hidden="false" customHeight="false" outlineLevel="0" collapsed="false">
      <c r="C57" s="1" t="s">
        <v>24</v>
      </c>
      <c r="D57" s="0" t="s">
        <v>97</v>
      </c>
      <c r="E57" s="0" t="n">
        <v>7</v>
      </c>
      <c r="F57" s="0" t="n">
        <v>1</v>
      </c>
      <c r="G57" s="0" t="n">
        <v>3</v>
      </c>
      <c r="H57" s="0" t="n">
        <v>1</v>
      </c>
      <c r="I57" s="33"/>
      <c r="J57" s="33"/>
      <c r="K57" s="33"/>
      <c r="L57" s="33"/>
    </row>
    <row r="58" customFormat="false" ht="14.4" hidden="false" customHeight="false" outlineLevel="0" collapsed="false">
      <c r="C58" s="1" t="s">
        <v>24</v>
      </c>
      <c r="D58" s="0" t="s">
        <v>98</v>
      </c>
      <c r="E58" s="0" t="n">
        <v>11</v>
      </c>
      <c r="F58" s="0" t="n">
        <v>6</v>
      </c>
      <c r="G58" s="0" t="n">
        <v>0</v>
      </c>
      <c r="H58" s="0" t="n">
        <v>5</v>
      </c>
      <c r="I58" s="33"/>
      <c r="J58" s="33"/>
      <c r="K58" s="33"/>
      <c r="L58" s="33"/>
    </row>
    <row r="59" customFormat="false" ht="14.4" hidden="false" customHeight="false" outlineLevel="0" collapsed="false">
      <c r="C59" s="1" t="s">
        <v>24</v>
      </c>
      <c r="D59" s="0" t="s">
        <v>99</v>
      </c>
      <c r="E59" s="0" t="n">
        <v>15</v>
      </c>
      <c r="F59" s="0" t="n">
        <v>2</v>
      </c>
      <c r="G59" s="0" t="n">
        <v>5</v>
      </c>
      <c r="H59" s="0" t="n">
        <v>6</v>
      </c>
      <c r="I59" s="33"/>
      <c r="J59" s="33"/>
      <c r="K59" s="33"/>
      <c r="L59" s="33"/>
    </row>
    <row r="60" customFormat="false" ht="14.4" hidden="false" customHeight="false" outlineLevel="0" collapsed="false">
      <c r="C60" s="1" t="s">
        <v>24</v>
      </c>
      <c r="D60" s="0" t="s">
        <v>100</v>
      </c>
      <c r="E60" s="0" t="n">
        <v>13</v>
      </c>
      <c r="F60" s="0" t="n">
        <v>8</v>
      </c>
      <c r="H60" s="0" t="n">
        <v>5</v>
      </c>
      <c r="I60" s="33"/>
      <c r="J60" s="33"/>
      <c r="K60" s="33"/>
      <c r="L60" s="33"/>
    </row>
    <row r="61" customFormat="false" ht="14.4" hidden="false" customHeight="false" outlineLevel="0" collapsed="false">
      <c r="C61" s="1" t="s">
        <v>101</v>
      </c>
      <c r="D61" s="0" t="s">
        <v>102</v>
      </c>
      <c r="E61" s="0" t="n">
        <v>11</v>
      </c>
      <c r="F61" s="0" t="n">
        <v>6</v>
      </c>
      <c r="G61" s="0" t="n">
        <v>1</v>
      </c>
      <c r="H61" s="0" t="n">
        <v>3</v>
      </c>
      <c r="I61" s="33"/>
      <c r="J61" s="33"/>
      <c r="K61" s="33"/>
      <c r="L61" s="33"/>
    </row>
    <row r="62" customFormat="false" ht="14.4" hidden="false" customHeight="false" outlineLevel="0" collapsed="false">
      <c r="C62" s="1" t="s">
        <v>101</v>
      </c>
      <c r="D62" s="0" t="s">
        <v>103</v>
      </c>
      <c r="E62" s="0" t="n">
        <v>5</v>
      </c>
      <c r="F62" s="0" t="n">
        <v>4</v>
      </c>
      <c r="H62" s="0" t="n">
        <v>1</v>
      </c>
      <c r="I62" s="33"/>
      <c r="J62" s="33"/>
      <c r="K62" s="33"/>
      <c r="L62" s="33"/>
    </row>
    <row r="63" customFormat="false" ht="14.4" hidden="false" customHeight="false" outlineLevel="0" collapsed="false">
      <c r="C63" s="1" t="s">
        <v>101</v>
      </c>
      <c r="D63" s="0" t="s">
        <v>104</v>
      </c>
      <c r="E63" s="0" t="n">
        <v>29</v>
      </c>
      <c r="F63" s="0" t="n">
        <v>5</v>
      </c>
      <c r="G63" s="0" t="n">
        <v>14</v>
      </c>
      <c r="H63" s="0" t="n">
        <v>7</v>
      </c>
      <c r="I63" s="33"/>
      <c r="J63" s="33"/>
      <c r="K63" s="33"/>
      <c r="L63" s="33"/>
    </row>
    <row r="64" customFormat="false" ht="14.4" hidden="false" customHeight="false" outlineLevel="0" collapsed="false">
      <c r="C64" s="1" t="s">
        <v>101</v>
      </c>
      <c r="D64" s="0" t="s">
        <v>105</v>
      </c>
      <c r="E64" s="0" t="n">
        <v>27</v>
      </c>
      <c r="F64" s="0" t="n">
        <v>23</v>
      </c>
      <c r="H64" s="0" t="n">
        <v>4</v>
      </c>
      <c r="I64" s="33"/>
      <c r="J64" s="33"/>
      <c r="K64" s="33"/>
      <c r="L64" s="33"/>
    </row>
    <row r="65" customFormat="false" ht="14.4" hidden="false" customHeight="false" outlineLevel="0" collapsed="false">
      <c r="C65" s="1" t="s">
        <v>101</v>
      </c>
      <c r="D65" s="0" t="s">
        <v>106</v>
      </c>
      <c r="E65" s="0" t="n">
        <v>32</v>
      </c>
      <c r="F65" s="0" t="n">
        <v>1</v>
      </c>
      <c r="G65" s="0" t="n">
        <v>14</v>
      </c>
      <c r="H65" s="0" t="n">
        <v>13</v>
      </c>
      <c r="I65" s="33"/>
      <c r="J65" s="33"/>
      <c r="K65" s="33"/>
      <c r="L65" s="33"/>
    </row>
    <row r="66" customFormat="false" ht="14.4" hidden="false" customHeight="false" outlineLevel="0" collapsed="false">
      <c r="C66" s="1" t="s">
        <v>101</v>
      </c>
      <c r="D66" s="0" t="s">
        <v>107</v>
      </c>
      <c r="E66" s="0" t="n">
        <v>12</v>
      </c>
      <c r="F66" s="0" t="n">
        <v>6</v>
      </c>
      <c r="G66" s="0" t="n">
        <v>0</v>
      </c>
      <c r="H66" s="0" t="n">
        <v>6</v>
      </c>
      <c r="I66" s="33"/>
      <c r="J66" s="33"/>
      <c r="K66" s="33"/>
      <c r="L66" s="33"/>
    </row>
    <row r="67" customFormat="false" ht="14.4" hidden="false" customHeight="false" outlineLevel="0" collapsed="false">
      <c r="C67" s="1" t="s">
        <v>39</v>
      </c>
      <c r="D67" s="0" t="s">
        <v>108</v>
      </c>
      <c r="E67" s="0" t="n">
        <v>13</v>
      </c>
      <c r="F67" s="0" t="n">
        <v>4</v>
      </c>
      <c r="H67" s="0" t="n">
        <v>9</v>
      </c>
      <c r="I67" s="33"/>
      <c r="J67" s="33"/>
      <c r="K67" s="33"/>
      <c r="L67" s="33"/>
    </row>
    <row r="68" customFormat="false" ht="14.4" hidden="false" customHeight="false" outlineLevel="0" collapsed="false">
      <c r="C68" s="1" t="s">
        <v>62</v>
      </c>
      <c r="D68" s="0" t="s">
        <v>109</v>
      </c>
      <c r="E68" s="0" t="n">
        <v>12</v>
      </c>
      <c r="F68" s="0" t="n">
        <v>6</v>
      </c>
      <c r="H68" s="0" t="n">
        <v>6</v>
      </c>
      <c r="I68" s="33"/>
      <c r="J68" s="33"/>
      <c r="K68" s="33"/>
      <c r="L68" s="33"/>
    </row>
    <row r="69" customFormat="false" ht="14.4" hidden="false" customHeight="false" outlineLevel="0" collapsed="false">
      <c r="C69" s="1" t="s">
        <v>62</v>
      </c>
      <c r="D69" s="0" t="s">
        <v>110</v>
      </c>
      <c r="E69" s="0" t="n">
        <v>7</v>
      </c>
      <c r="F69" s="0" t="n">
        <v>1</v>
      </c>
      <c r="G69" s="0" t="n">
        <v>3</v>
      </c>
      <c r="H69" s="0" t="n">
        <v>1</v>
      </c>
      <c r="I69" s="33"/>
      <c r="J69" s="33"/>
      <c r="K69" s="33"/>
      <c r="L69" s="33"/>
    </row>
    <row r="70" customFormat="false" ht="14.4" hidden="false" customHeight="false" outlineLevel="0" collapsed="false">
      <c r="C70" s="1" t="s">
        <v>62</v>
      </c>
      <c r="D70" s="0" t="s">
        <v>111</v>
      </c>
      <c r="E70" s="0" t="n">
        <v>20</v>
      </c>
      <c r="F70" s="0" t="n">
        <v>10</v>
      </c>
      <c r="G70" s="0" t="n">
        <v>0</v>
      </c>
      <c r="H70" s="0" t="n">
        <v>10</v>
      </c>
      <c r="I70" s="33"/>
      <c r="J70" s="33"/>
      <c r="K70" s="33"/>
      <c r="L70" s="33"/>
    </row>
    <row r="71" customFormat="false" ht="14.4" hidden="false" customHeight="false" outlineLevel="0" collapsed="false">
      <c r="C71" s="1" t="s">
        <v>62</v>
      </c>
      <c r="D71" s="0" t="s">
        <v>112</v>
      </c>
      <c r="E71" s="0" t="n">
        <v>14</v>
      </c>
      <c r="F71" s="0" t="n">
        <v>7</v>
      </c>
      <c r="G71" s="0" t="n">
        <v>1</v>
      </c>
      <c r="H71" s="0" t="n">
        <v>6</v>
      </c>
      <c r="I71" s="33"/>
      <c r="J71" s="33"/>
      <c r="K71" s="33"/>
      <c r="L71" s="33"/>
    </row>
    <row r="72" customFormat="false" ht="14.4" hidden="false" customHeight="false" outlineLevel="0" collapsed="false">
      <c r="C72" s="1" t="s">
        <v>62</v>
      </c>
      <c r="D72" s="0" t="s">
        <v>113</v>
      </c>
      <c r="E72" s="0" t="n">
        <v>8</v>
      </c>
      <c r="F72" s="0" t="n">
        <v>6</v>
      </c>
      <c r="H72" s="0" t="n">
        <v>2</v>
      </c>
      <c r="I72" s="33"/>
      <c r="J72" s="33"/>
      <c r="K72" s="33"/>
      <c r="L72" s="33"/>
    </row>
    <row r="73" customFormat="false" ht="14.4" hidden="false" customHeight="false" outlineLevel="0" collapsed="false">
      <c r="C73" s="1" t="s">
        <v>62</v>
      </c>
      <c r="D73" s="0" t="s">
        <v>114</v>
      </c>
      <c r="E73" s="0" t="n">
        <v>8</v>
      </c>
      <c r="F73" s="0" t="n">
        <v>8</v>
      </c>
      <c r="G73" s="0" t="n">
        <v>0</v>
      </c>
      <c r="H73" s="0" t="n">
        <v>0</v>
      </c>
      <c r="I73" s="33"/>
      <c r="J73" s="33"/>
      <c r="K73" s="33"/>
      <c r="L73" s="33"/>
    </row>
    <row r="74" customFormat="false" ht="14.4" hidden="false" customHeight="false" outlineLevel="0" collapsed="false">
      <c r="C74" s="1" t="s">
        <v>62</v>
      </c>
      <c r="D74" s="0" t="s">
        <v>115</v>
      </c>
      <c r="E74" s="0" t="n">
        <v>7</v>
      </c>
      <c r="F74" s="0" t="n">
        <v>5</v>
      </c>
      <c r="H74" s="0" t="n">
        <v>2</v>
      </c>
      <c r="I74" s="33"/>
      <c r="J74" s="33"/>
      <c r="K74" s="33"/>
      <c r="L74" s="33"/>
    </row>
    <row r="75" customFormat="false" ht="14.4" hidden="false" customHeight="false" outlineLevel="0" collapsed="false">
      <c r="C75" s="1" t="s">
        <v>62</v>
      </c>
      <c r="D75" s="0" t="s">
        <v>116</v>
      </c>
      <c r="E75" s="0" t="n">
        <v>10</v>
      </c>
      <c r="F75" s="0" t="n">
        <v>7</v>
      </c>
      <c r="H75" s="0" t="n">
        <v>3</v>
      </c>
      <c r="I75" s="33"/>
      <c r="J75" s="33"/>
      <c r="K75" s="33"/>
      <c r="L75" s="33"/>
    </row>
    <row r="76" customFormat="false" ht="14.4" hidden="false" customHeight="false" outlineLevel="0" collapsed="false">
      <c r="C76" s="1" t="s">
        <v>62</v>
      </c>
      <c r="D76" s="0" t="s">
        <v>117</v>
      </c>
      <c r="E76" s="0" t="n">
        <v>14</v>
      </c>
      <c r="F76" s="0" t="n">
        <v>10</v>
      </c>
      <c r="G76" s="0" t="n">
        <v>0</v>
      </c>
      <c r="H76" s="0" t="n">
        <v>4</v>
      </c>
      <c r="I76" s="33"/>
      <c r="J76" s="33"/>
      <c r="K76" s="33"/>
      <c r="L76" s="33"/>
    </row>
    <row r="77" customFormat="false" ht="14.4" hidden="false" customHeight="false" outlineLevel="0" collapsed="false">
      <c r="C77" s="1" t="s">
        <v>62</v>
      </c>
      <c r="D77" s="0" t="s">
        <v>118</v>
      </c>
      <c r="E77" s="0" t="n">
        <v>7</v>
      </c>
      <c r="F77" s="0" t="n">
        <v>6</v>
      </c>
      <c r="H77" s="0" t="n">
        <v>1</v>
      </c>
      <c r="I77" s="33"/>
      <c r="J77" s="33"/>
      <c r="K77" s="33"/>
      <c r="L77" s="33"/>
    </row>
    <row r="78" customFormat="false" ht="14.4" hidden="false" customHeight="false" outlineLevel="0" collapsed="false">
      <c r="C78" s="1" t="s">
        <v>62</v>
      </c>
      <c r="D78" s="0" t="s">
        <v>119</v>
      </c>
      <c r="E78" s="0" t="n">
        <v>5</v>
      </c>
      <c r="F78" s="0" t="n">
        <v>5</v>
      </c>
      <c r="H78" s="0" t="n">
        <v>0</v>
      </c>
      <c r="I78" s="33"/>
      <c r="J78" s="33"/>
      <c r="K78" s="33"/>
      <c r="L78" s="33"/>
    </row>
    <row r="79" customFormat="false" ht="14.4" hidden="false" customHeight="false" outlineLevel="0" collapsed="false">
      <c r="C79" s="1" t="s">
        <v>62</v>
      </c>
      <c r="D79" s="0" t="s">
        <v>120</v>
      </c>
      <c r="E79" s="0" t="n">
        <v>6</v>
      </c>
      <c r="F79" s="0" t="n">
        <v>1</v>
      </c>
      <c r="G79" s="0" t="n">
        <v>4</v>
      </c>
      <c r="H79" s="0" t="n">
        <v>0</v>
      </c>
      <c r="I79" s="33"/>
      <c r="J79" s="33"/>
      <c r="K79" s="33"/>
      <c r="L79" s="33"/>
    </row>
    <row r="80" customFormat="false" ht="14.4" hidden="false" customHeight="false" outlineLevel="0" collapsed="false">
      <c r="C80" s="1" t="s">
        <v>62</v>
      </c>
      <c r="D80" s="0" t="s">
        <v>121</v>
      </c>
      <c r="E80" s="0" t="n">
        <v>12</v>
      </c>
      <c r="F80" s="0" t="n">
        <v>8</v>
      </c>
      <c r="H80" s="0" t="n">
        <v>4</v>
      </c>
      <c r="I80" s="33"/>
      <c r="J80" s="33"/>
      <c r="K80" s="33"/>
      <c r="L80" s="33"/>
    </row>
    <row r="81" customFormat="false" ht="14.4" hidden="false" customHeight="false" outlineLevel="0" collapsed="false">
      <c r="C81" s="1" t="s">
        <v>62</v>
      </c>
      <c r="D81" s="0" t="s">
        <v>122</v>
      </c>
      <c r="E81" s="0" t="n">
        <v>6</v>
      </c>
      <c r="F81" s="0" t="n">
        <v>6</v>
      </c>
      <c r="H81" s="0" t="n">
        <v>0</v>
      </c>
      <c r="I81" s="33"/>
      <c r="J81" s="33"/>
      <c r="K81" s="33"/>
      <c r="L81" s="33"/>
    </row>
    <row r="82" customFormat="false" ht="14.4" hidden="false" customHeight="false" outlineLevel="0" collapsed="false">
      <c r="C82" s="1" t="s">
        <v>62</v>
      </c>
      <c r="D82" s="0" t="s">
        <v>123</v>
      </c>
      <c r="E82" s="0" t="n">
        <v>10</v>
      </c>
      <c r="F82" s="0" t="n">
        <v>1</v>
      </c>
      <c r="G82" s="0" t="n">
        <v>5</v>
      </c>
      <c r="H82" s="0" t="n">
        <v>1</v>
      </c>
      <c r="I82" s="33"/>
      <c r="J82" s="33"/>
      <c r="K82" s="33"/>
      <c r="L82" s="33"/>
    </row>
    <row r="83" customFormat="false" ht="14.4" hidden="false" customHeight="false" outlineLevel="0" collapsed="false">
      <c r="C83" s="1" t="s">
        <v>101</v>
      </c>
      <c r="D83" s="0" t="s">
        <v>124</v>
      </c>
      <c r="E83" s="0" t="n">
        <v>16</v>
      </c>
      <c r="F83" s="0" t="n">
        <v>0</v>
      </c>
      <c r="G83" s="0" t="n">
        <v>8</v>
      </c>
      <c r="H83" s="0" t="n">
        <v>4</v>
      </c>
      <c r="I83" s="33"/>
      <c r="J83" s="33"/>
      <c r="K83" s="33"/>
      <c r="L83" s="33"/>
    </row>
    <row r="84" customFormat="false" ht="14.4" hidden="false" customHeight="false" outlineLevel="0" collapsed="false">
      <c r="C84" s="1" t="s">
        <v>81</v>
      </c>
      <c r="D84" s="0" t="s">
        <v>125</v>
      </c>
      <c r="E84" s="0" t="n">
        <v>17</v>
      </c>
      <c r="F84" s="0" t="n">
        <v>7</v>
      </c>
      <c r="H84" s="0" t="n">
        <v>8</v>
      </c>
      <c r="I84" s="33"/>
      <c r="J84" s="33"/>
      <c r="K84" s="33"/>
      <c r="L84" s="33"/>
    </row>
    <row r="85" customFormat="false" ht="14.4" hidden="false" customHeight="false" outlineLevel="0" collapsed="false">
      <c r="C85" s="1" t="s">
        <v>81</v>
      </c>
      <c r="D85" s="0" t="s">
        <v>126</v>
      </c>
      <c r="E85" s="0" t="n">
        <v>8</v>
      </c>
      <c r="F85" s="0" t="n">
        <v>0</v>
      </c>
      <c r="G85" s="0" t="n">
        <v>4</v>
      </c>
      <c r="H85" s="0" t="n">
        <v>1</v>
      </c>
      <c r="I85" s="33"/>
      <c r="J85" s="33"/>
      <c r="K85" s="33"/>
      <c r="L85" s="33"/>
    </row>
    <row r="86" customFormat="false" ht="15" hidden="false" customHeight="false" outlineLevel="0" collapsed="false">
      <c r="D86" s="0" t="s">
        <v>127</v>
      </c>
      <c r="F86" s="0" t="s">
        <v>128</v>
      </c>
      <c r="G86" s="0" t="s">
        <v>128</v>
      </c>
      <c r="H86" s="0" t="s">
        <v>128</v>
      </c>
      <c r="I86" s="8" t="s">
        <v>129</v>
      </c>
      <c r="J86" s="9"/>
      <c r="K86" s="9"/>
      <c r="L86" s="9"/>
    </row>
    <row r="87" customFormat="false" ht="15" hidden="false" customHeight="false" outlineLevel="0" collapsed="false">
      <c r="D87" s="0" t="s">
        <v>130</v>
      </c>
      <c r="E87" s="22" t="s">
        <v>131</v>
      </c>
      <c r="F87" s="0" t="s">
        <v>128</v>
      </c>
      <c r="G87" s="0" t="s">
        <v>128</v>
      </c>
      <c r="H87" s="0" t="s">
        <v>128</v>
      </c>
      <c r="I87" s="8" t="s">
        <v>129</v>
      </c>
      <c r="J87" s="9"/>
      <c r="K87" s="9"/>
      <c r="L87" s="9"/>
    </row>
    <row r="88" customFormat="false" ht="15" hidden="false" customHeight="false" outlineLevel="0" collapsed="false">
      <c r="D88" s="0" t="s">
        <v>132</v>
      </c>
      <c r="E88" s="22" t="s">
        <v>133</v>
      </c>
      <c r="F88" s="0" t="s">
        <v>128</v>
      </c>
      <c r="G88" s="0" t="s">
        <v>128</v>
      </c>
      <c r="H88" s="0" t="s">
        <v>128</v>
      </c>
      <c r="I88" s="8" t="s">
        <v>129</v>
      </c>
      <c r="J88" s="9"/>
      <c r="K88" s="9"/>
      <c r="L88" s="9"/>
    </row>
    <row r="89" customFormat="false" ht="15" hidden="false" customHeight="false" outlineLevel="0" collapsed="false">
      <c r="D89" s="0" t="s">
        <v>134</v>
      </c>
      <c r="E89" s="22" t="s">
        <v>135</v>
      </c>
      <c r="F89" s="0" t="s">
        <v>128</v>
      </c>
      <c r="G89" s="0" t="s">
        <v>128</v>
      </c>
      <c r="H89" s="0" t="s">
        <v>128</v>
      </c>
      <c r="I89" s="8" t="s">
        <v>129</v>
      </c>
      <c r="J89" s="9"/>
      <c r="K89" s="9"/>
      <c r="L89" s="9"/>
    </row>
    <row r="90" customFormat="false" ht="15" hidden="false" customHeight="false" outlineLevel="0" collapsed="false">
      <c r="D90" s="0" t="s">
        <v>136</v>
      </c>
      <c r="E90" s="22" t="s">
        <v>137</v>
      </c>
      <c r="F90" s="0" t="s">
        <v>128</v>
      </c>
      <c r="G90" s="0" t="s">
        <v>128</v>
      </c>
      <c r="H90" s="0" t="s">
        <v>128</v>
      </c>
      <c r="I90" s="8" t="s">
        <v>129</v>
      </c>
      <c r="J90" s="9"/>
      <c r="K90" s="9"/>
      <c r="L90" s="9"/>
    </row>
    <row r="91" customFormat="false" ht="15" hidden="false" customHeight="false" outlineLevel="0" collapsed="false">
      <c r="D91" s="0" t="s">
        <v>138</v>
      </c>
      <c r="E91" s="22" t="s">
        <v>139</v>
      </c>
      <c r="F91" s="0" t="s">
        <v>128</v>
      </c>
      <c r="G91" s="0" t="s">
        <v>128</v>
      </c>
      <c r="H91" s="0" t="s">
        <v>128</v>
      </c>
      <c r="I91" s="8" t="s">
        <v>129</v>
      </c>
      <c r="J91" s="9"/>
      <c r="K91" s="9"/>
      <c r="L91" s="9"/>
    </row>
    <row r="92" customFormat="false" ht="15" hidden="false" customHeight="false" outlineLevel="0" collapsed="false">
      <c r="C92" s="1" t="s">
        <v>81</v>
      </c>
      <c r="D92" s="34" t="s">
        <v>140</v>
      </c>
      <c r="F92" s="0" t="n">
        <v>3</v>
      </c>
      <c r="H92" s="0" t="n">
        <v>2</v>
      </c>
      <c r="I92" s="8" t="s">
        <v>141</v>
      </c>
      <c r="J92" s="9"/>
      <c r="K92" s="9"/>
      <c r="L92" s="9"/>
    </row>
    <row r="93" customFormat="false" ht="15" hidden="false" customHeight="false" outlineLevel="0" collapsed="false">
      <c r="D93" s="34" t="s">
        <v>142</v>
      </c>
      <c r="F93" s="0" t="n">
        <v>0</v>
      </c>
      <c r="H93" s="0" t="n">
        <v>5</v>
      </c>
      <c r="I93" s="8" t="s">
        <v>141</v>
      </c>
      <c r="J93" s="9"/>
      <c r="K93" s="9"/>
      <c r="L93" s="9"/>
    </row>
    <row r="94" customFormat="false" ht="15" hidden="false" customHeight="false" outlineLevel="0" collapsed="false">
      <c r="D94" s="34" t="s">
        <v>143</v>
      </c>
      <c r="F94" s="0" t="n">
        <v>2</v>
      </c>
      <c r="H94" s="0" t="n">
        <v>1</v>
      </c>
      <c r="I94" s="8" t="s">
        <v>141</v>
      </c>
      <c r="J94" s="9"/>
      <c r="K94" s="9"/>
      <c r="L94" s="9"/>
    </row>
    <row r="95" customFormat="false" ht="15" hidden="false" customHeight="false" outlineLevel="0" collapsed="false">
      <c r="D95" s="34" t="s">
        <v>144</v>
      </c>
      <c r="F95" s="0" t="n">
        <v>5</v>
      </c>
      <c r="H95" s="0" t="n">
        <v>6</v>
      </c>
      <c r="I95" s="8" t="s">
        <v>141</v>
      </c>
      <c r="J95" s="9"/>
      <c r="K95" s="9"/>
      <c r="L95" s="9"/>
    </row>
    <row r="96" customFormat="false" ht="15" hidden="false" customHeight="false" outlineLevel="0" collapsed="false">
      <c r="C96" s="1" t="s">
        <v>62</v>
      </c>
      <c r="D96" s="34" t="s">
        <v>145</v>
      </c>
      <c r="F96" s="0" t="n">
        <v>5</v>
      </c>
      <c r="H96" s="0" t="n">
        <v>3</v>
      </c>
      <c r="I96" s="8" t="s">
        <v>141</v>
      </c>
      <c r="J96" s="9"/>
      <c r="K96" s="9"/>
      <c r="L96" s="9"/>
    </row>
    <row r="97" customFormat="false" ht="15" hidden="false" customHeight="false" outlineLevel="0" collapsed="false">
      <c r="D97" s="34" t="s">
        <v>146</v>
      </c>
      <c r="F97" s="0" t="n">
        <v>2</v>
      </c>
      <c r="H97" s="0" t="n">
        <v>4</v>
      </c>
      <c r="I97" s="8" t="s">
        <v>141</v>
      </c>
      <c r="J97" s="9"/>
      <c r="K97" s="9"/>
      <c r="L97" s="9"/>
    </row>
    <row r="98" customFormat="false" ht="15" hidden="false" customHeight="false" outlineLevel="0" collapsed="false">
      <c r="D98" s="34" t="s">
        <v>147</v>
      </c>
      <c r="F98" s="0" t="n">
        <v>9</v>
      </c>
      <c r="H98" s="0" t="n">
        <v>5</v>
      </c>
      <c r="I98" s="8" t="s">
        <v>141</v>
      </c>
      <c r="J98" s="9"/>
      <c r="K98" s="9"/>
      <c r="L98" s="9"/>
    </row>
    <row r="99" customFormat="false" ht="15" hidden="false" customHeight="false" outlineLevel="0" collapsed="false">
      <c r="D99" s="34" t="s">
        <v>148</v>
      </c>
      <c r="F99" s="0" t="n">
        <v>4</v>
      </c>
      <c r="H99" s="0" t="n">
        <v>1</v>
      </c>
      <c r="I99" s="8" t="s">
        <v>141</v>
      </c>
      <c r="J99" s="9"/>
      <c r="K99" s="9"/>
      <c r="L99" s="9"/>
    </row>
    <row r="100" customFormat="false" ht="14.4" hidden="false" customHeight="false" outlineLevel="0" collapsed="false">
      <c r="A100" s="28"/>
      <c r="B100" s="28"/>
      <c r="C100" s="35"/>
      <c r="D100" s="35" t="s">
        <v>18</v>
      </c>
      <c r="E100" s="35" t="n">
        <f aca="false">SUM(E31:E85)</f>
        <v>670</v>
      </c>
      <c r="F100" s="35" t="n">
        <f aca="false">SUM(F14:F85,F92:F99)</f>
        <v>415</v>
      </c>
      <c r="G100" s="35" t="n">
        <f aca="false">SUM(G14:G85)</f>
        <v>155</v>
      </c>
      <c r="H100" s="35" t="n">
        <f aca="false">SUM(H92:H99,H14:H85)</f>
        <v>421</v>
      </c>
      <c r="I100" s="28"/>
      <c r="J100" s="28"/>
      <c r="K100" s="28"/>
      <c r="L100" s="28"/>
    </row>
    <row r="101" customFormat="false" ht="14.4" hidden="false" customHeight="false" outlineLevel="0" collapsed="false">
      <c r="A101" s="28"/>
      <c r="B101" s="28"/>
      <c r="C101" s="35"/>
      <c r="D101" s="26"/>
      <c r="E101" s="26"/>
      <c r="F101" s="26"/>
      <c r="G101" s="26"/>
      <c r="H101" s="26"/>
      <c r="I101" s="26"/>
      <c r="J101" s="26"/>
      <c r="K101" s="26"/>
      <c r="L101" s="28"/>
    </row>
    <row r="102" customFormat="false" ht="14.4" hidden="false" customHeight="false" outlineLevel="0" collapsed="false">
      <c r="C102" s="1" t="s">
        <v>26</v>
      </c>
      <c r="D102" s="0" t="s">
        <v>149</v>
      </c>
      <c r="E102" s="0" t="s">
        <v>150</v>
      </c>
      <c r="F102" s="0" t="n">
        <v>30</v>
      </c>
      <c r="H102" s="0" t="s">
        <v>36</v>
      </c>
      <c r="I102" s="36" t="s">
        <v>151</v>
      </c>
      <c r="J102" s="36"/>
      <c r="K102" s="36"/>
      <c r="L102" s="36"/>
    </row>
    <row r="103" customFormat="false" ht="15" hidden="false" customHeight="false" outlineLevel="0" collapsed="false">
      <c r="D103" s="0" t="s">
        <v>152</v>
      </c>
      <c r="F103" s="0" t="n">
        <v>20</v>
      </c>
      <c r="H103" s="0" t="n">
        <v>100</v>
      </c>
      <c r="I103" s="8" t="s">
        <v>49</v>
      </c>
      <c r="J103" s="9"/>
      <c r="K103" s="9"/>
      <c r="L103" s="9"/>
    </row>
    <row r="104" customFormat="false" ht="15" hidden="false" customHeight="false" outlineLevel="0" collapsed="false">
      <c r="D104" s="0" t="s">
        <v>153</v>
      </c>
      <c r="F104" s="0" t="n">
        <v>5</v>
      </c>
      <c r="G104" s="0" t="n">
        <v>18</v>
      </c>
      <c r="H104" s="0" t="n">
        <v>50</v>
      </c>
      <c r="I104" s="8" t="s">
        <v>49</v>
      </c>
      <c r="J104" s="9"/>
      <c r="K104" s="9"/>
      <c r="L104" s="9"/>
    </row>
    <row r="105" customFormat="false" ht="15" hidden="false" customHeight="false" outlineLevel="0" collapsed="false">
      <c r="D105" s="0" t="s">
        <v>154</v>
      </c>
      <c r="F105" s="0" t="n">
        <v>4</v>
      </c>
      <c r="H105" s="0" t="n">
        <v>0</v>
      </c>
      <c r="I105" s="8" t="s">
        <v>49</v>
      </c>
      <c r="J105" s="9"/>
      <c r="K105" s="9"/>
      <c r="L105" s="9"/>
    </row>
    <row r="106" customFormat="false" ht="15" hidden="false" customHeight="false" outlineLevel="0" collapsed="false">
      <c r="D106" s="0" t="s">
        <v>155</v>
      </c>
      <c r="F106" s="0" t="n">
        <v>10</v>
      </c>
      <c r="H106" s="0" t="n">
        <v>0</v>
      </c>
      <c r="I106" s="8" t="s">
        <v>156</v>
      </c>
      <c r="J106" s="9"/>
      <c r="K106" s="9"/>
      <c r="L106" s="9"/>
    </row>
    <row r="107" customFormat="false" ht="15" hidden="false" customHeight="false" outlineLevel="0" collapsed="false">
      <c r="D107" s="0" t="s">
        <v>157</v>
      </c>
      <c r="F107" s="0" t="n">
        <v>20</v>
      </c>
      <c r="H107" s="0" t="n">
        <v>0</v>
      </c>
      <c r="I107" s="8" t="s">
        <v>156</v>
      </c>
      <c r="J107" s="9"/>
      <c r="K107" s="9"/>
      <c r="L107" s="9"/>
    </row>
    <row r="108" customFormat="false" ht="15" hidden="false" customHeight="false" outlineLevel="0" collapsed="false">
      <c r="D108" s="0" t="s">
        <v>158</v>
      </c>
      <c r="F108" s="0" t="n">
        <v>13</v>
      </c>
      <c r="H108" s="0" t="n">
        <v>0</v>
      </c>
      <c r="I108" s="8" t="s">
        <v>159</v>
      </c>
      <c r="J108" s="9"/>
      <c r="K108" s="9"/>
      <c r="L108" s="9"/>
    </row>
    <row r="109" customFormat="false" ht="15" hidden="false" customHeight="false" outlineLevel="0" collapsed="false">
      <c r="D109" s="0" t="s">
        <v>160</v>
      </c>
      <c r="F109" s="0" t="n">
        <v>11</v>
      </c>
      <c r="H109" s="0" t="n">
        <v>9</v>
      </c>
      <c r="I109" s="8" t="s">
        <v>159</v>
      </c>
      <c r="J109" s="9"/>
      <c r="K109" s="9"/>
      <c r="L109" s="9"/>
    </row>
    <row r="110" customFormat="false" ht="15" hidden="false" customHeight="false" outlineLevel="0" collapsed="false">
      <c r="D110" s="0" t="s">
        <v>161</v>
      </c>
      <c r="F110" s="0" t="n">
        <v>12</v>
      </c>
      <c r="H110" s="0" t="n">
        <v>0</v>
      </c>
      <c r="I110" s="8" t="s">
        <v>159</v>
      </c>
      <c r="J110" s="9"/>
      <c r="K110" s="9"/>
      <c r="L110" s="9"/>
    </row>
    <row r="111" customFormat="false" ht="15" hidden="false" customHeight="false" outlineLevel="0" collapsed="false">
      <c r="D111" s="0" t="s">
        <v>162</v>
      </c>
      <c r="F111" s="0" t="n">
        <v>18</v>
      </c>
      <c r="G111" s="0" t="n">
        <v>3</v>
      </c>
      <c r="H111" s="0" t="n">
        <v>0</v>
      </c>
      <c r="I111" s="8" t="s">
        <v>159</v>
      </c>
      <c r="J111" s="9"/>
      <c r="K111" s="9"/>
      <c r="L111" s="9"/>
    </row>
    <row r="112" customFormat="false" ht="15" hidden="false" customHeight="false" outlineLevel="0" collapsed="false">
      <c r="D112" s="0" t="s">
        <v>163</v>
      </c>
      <c r="F112" s="0" t="n">
        <v>7</v>
      </c>
      <c r="H112" s="0" t="n">
        <v>3</v>
      </c>
      <c r="I112" s="8" t="s">
        <v>159</v>
      </c>
      <c r="J112" s="9"/>
      <c r="K112" s="9"/>
      <c r="L112" s="9"/>
    </row>
    <row r="113" customFormat="false" ht="15" hidden="false" customHeight="false" outlineLevel="0" collapsed="false">
      <c r="D113" s="0" t="s">
        <v>164</v>
      </c>
      <c r="F113" s="0" t="n">
        <v>10</v>
      </c>
      <c r="H113" s="0" t="n">
        <v>0</v>
      </c>
      <c r="I113" s="8" t="s">
        <v>156</v>
      </c>
      <c r="J113" s="9"/>
      <c r="K113" s="9"/>
      <c r="L113" s="9"/>
    </row>
    <row r="114" customFormat="false" ht="15" hidden="false" customHeight="false" outlineLevel="0" collapsed="false">
      <c r="D114" s="0" t="s">
        <v>165</v>
      </c>
      <c r="F114" s="0" t="n">
        <v>20</v>
      </c>
      <c r="H114" s="0" t="n">
        <v>0</v>
      </c>
      <c r="I114" s="8" t="s">
        <v>156</v>
      </c>
      <c r="J114" s="9"/>
      <c r="K114" s="9"/>
      <c r="L114" s="9"/>
    </row>
    <row r="115" customFormat="false" ht="15" hidden="false" customHeight="false" outlineLevel="0" collapsed="false">
      <c r="D115" s="0" t="s">
        <v>166</v>
      </c>
      <c r="F115" s="0" t="n">
        <v>6</v>
      </c>
      <c r="H115" s="0" t="n">
        <v>0</v>
      </c>
      <c r="I115" s="8" t="s">
        <v>159</v>
      </c>
      <c r="J115" s="9"/>
      <c r="K115" s="9"/>
      <c r="L115" s="9"/>
    </row>
    <row r="116" customFormat="false" ht="15" hidden="false" customHeight="false" outlineLevel="0" collapsed="false">
      <c r="D116" s="0" t="s">
        <v>167</v>
      </c>
      <c r="F116" s="0" t="n">
        <v>16</v>
      </c>
      <c r="H116" s="0" t="n">
        <v>0</v>
      </c>
      <c r="I116" s="8" t="s">
        <v>159</v>
      </c>
      <c r="J116" s="9"/>
      <c r="K116" s="9"/>
      <c r="L116" s="9"/>
    </row>
    <row r="117" customFormat="false" ht="15" hidden="false" customHeight="false" outlineLevel="0" collapsed="false">
      <c r="D117" s="0" t="s">
        <v>168</v>
      </c>
      <c r="F117" s="0" t="n">
        <v>6</v>
      </c>
      <c r="H117" s="0" t="n">
        <v>0</v>
      </c>
      <c r="I117" s="8" t="s">
        <v>159</v>
      </c>
      <c r="J117" s="9"/>
      <c r="K117" s="9"/>
      <c r="L117" s="9"/>
    </row>
    <row r="118" customFormat="false" ht="15" hidden="false" customHeight="false" outlineLevel="0" collapsed="false">
      <c r="D118" s="0" t="s">
        <v>169</v>
      </c>
      <c r="F118" s="0" t="n">
        <v>18</v>
      </c>
      <c r="H118" s="0" t="n">
        <v>0</v>
      </c>
      <c r="I118" s="8" t="s">
        <v>156</v>
      </c>
      <c r="J118" s="9"/>
      <c r="K118" s="9"/>
      <c r="L118" s="9"/>
    </row>
    <row r="119" customFormat="false" ht="15" hidden="false" customHeight="false" outlineLevel="0" collapsed="false">
      <c r="D119" s="0" t="s">
        <v>170</v>
      </c>
      <c r="F119" s="0" t="n">
        <v>11</v>
      </c>
      <c r="H119" s="0" t="n">
        <v>0</v>
      </c>
      <c r="I119" s="8" t="s">
        <v>156</v>
      </c>
      <c r="J119" s="9"/>
      <c r="K119" s="9"/>
      <c r="L119" s="9"/>
    </row>
    <row r="120" customFormat="false" ht="15" hidden="false" customHeight="false" outlineLevel="0" collapsed="false">
      <c r="D120" s="0" t="s">
        <v>171</v>
      </c>
      <c r="F120" s="0" t="n">
        <v>4</v>
      </c>
      <c r="H120" s="0" t="n">
        <v>0</v>
      </c>
      <c r="I120" s="8" t="s">
        <v>49</v>
      </c>
      <c r="J120" s="9"/>
      <c r="K120" s="9"/>
      <c r="L120" s="9"/>
    </row>
    <row r="121" customFormat="false" ht="15" hidden="false" customHeight="false" outlineLevel="0" collapsed="false">
      <c r="D121" s="0" t="s">
        <v>172</v>
      </c>
      <c r="F121" s="0" t="s">
        <v>36</v>
      </c>
      <c r="H121" s="0" t="n">
        <v>0</v>
      </c>
      <c r="I121" s="8" t="s">
        <v>49</v>
      </c>
      <c r="J121" s="9"/>
      <c r="K121" s="9"/>
      <c r="L121" s="9"/>
    </row>
    <row r="122" customFormat="false" ht="14.4" hidden="false" customHeight="false" outlineLevel="0" collapsed="false">
      <c r="D122" s="0" t="s">
        <v>173</v>
      </c>
      <c r="F122" s="0" t="n">
        <v>3</v>
      </c>
      <c r="H122" s="0" t="n">
        <v>0</v>
      </c>
      <c r="I122" s="20" t="s">
        <v>174</v>
      </c>
      <c r="J122" s="20"/>
      <c r="K122" s="20"/>
      <c r="L122" s="20"/>
    </row>
    <row r="123" customFormat="false" ht="14.4" hidden="false" customHeight="false" outlineLevel="0" collapsed="false">
      <c r="D123" s="0" t="s">
        <v>175</v>
      </c>
      <c r="F123" s="0" t="n">
        <v>3</v>
      </c>
      <c r="H123" s="0" t="n">
        <v>0</v>
      </c>
      <c r="I123" s="20" t="s">
        <v>174</v>
      </c>
      <c r="J123" s="20"/>
      <c r="K123" s="20"/>
      <c r="L123" s="20"/>
    </row>
    <row r="124" customFormat="false" ht="15" hidden="false" customHeight="false" outlineLevel="0" collapsed="false">
      <c r="D124" s="37" t="s">
        <v>176</v>
      </c>
      <c r="E124" s="22" t="s">
        <v>177</v>
      </c>
      <c r="H124" s="0" t="s">
        <v>36</v>
      </c>
      <c r="I124" s="8" t="s">
        <v>178</v>
      </c>
      <c r="J124" s="9"/>
      <c r="K124" s="9"/>
      <c r="L124" s="9"/>
    </row>
    <row r="125" customFormat="false" ht="15" hidden="false" customHeight="false" outlineLevel="0" collapsed="false">
      <c r="D125" s="37" t="s">
        <v>179</v>
      </c>
      <c r="E125" s="22" t="s">
        <v>180</v>
      </c>
      <c r="H125" s="0" t="s">
        <v>36</v>
      </c>
      <c r="I125" s="8" t="s">
        <v>178</v>
      </c>
      <c r="J125" s="9"/>
      <c r="K125" s="9"/>
      <c r="L125" s="9"/>
    </row>
    <row r="126" customFormat="false" ht="15" hidden="false" customHeight="false" outlineLevel="0" collapsed="false">
      <c r="D126" s="37" t="s">
        <v>181</v>
      </c>
      <c r="E126" s="22" t="s">
        <v>182</v>
      </c>
      <c r="H126" s="0" t="s">
        <v>36</v>
      </c>
      <c r="I126" s="8" t="s">
        <v>178</v>
      </c>
      <c r="J126" s="9"/>
      <c r="K126" s="9"/>
      <c r="L126" s="9"/>
    </row>
    <row r="127" customFormat="false" ht="15" hidden="false" customHeight="false" outlineLevel="0" collapsed="false">
      <c r="D127" s="37" t="s">
        <v>183</v>
      </c>
      <c r="E127" s="22" t="s">
        <v>184</v>
      </c>
      <c r="H127" s="0" t="s">
        <v>36</v>
      </c>
      <c r="I127" s="8" t="s">
        <v>178</v>
      </c>
      <c r="J127" s="9"/>
      <c r="K127" s="9"/>
      <c r="L127" s="9"/>
    </row>
    <row r="128" customFormat="false" ht="15" hidden="false" customHeight="false" outlineLevel="0" collapsed="false">
      <c r="D128" s="37" t="s">
        <v>185</v>
      </c>
      <c r="E128" s="22" t="s">
        <v>186</v>
      </c>
      <c r="H128" s="0" t="s">
        <v>36</v>
      </c>
      <c r="I128" s="8" t="s">
        <v>178</v>
      </c>
      <c r="J128" s="9"/>
      <c r="K128" s="9"/>
      <c r="L128" s="9"/>
    </row>
    <row r="129" customFormat="false" ht="15" hidden="false" customHeight="false" outlineLevel="0" collapsed="false">
      <c r="D129" s="37" t="s">
        <v>187</v>
      </c>
      <c r="E129" s="22" t="s">
        <v>188</v>
      </c>
      <c r="H129" s="0" t="s">
        <v>36</v>
      </c>
      <c r="I129" s="8" t="s">
        <v>178</v>
      </c>
      <c r="J129" s="9"/>
      <c r="K129" s="9"/>
      <c r="L129" s="9"/>
    </row>
    <row r="130" customFormat="false" ht="15" hidden="false" customHeight="false" outlineLevel="0" collapsed="false">
      <c r="D130" s="37" t="s">
        <v>189</v>
      </c>
      <c r="E130" s="22" t="s">
        <v>190</v>
      </c>
      <c r="H130" s="0" t="s">
        <v>36</v>
      </c>
      <c r="I130" s="8" t="s">
        <v>178</v>
      </c>
      <c r="J130" s="9"/>
      <c r="K130" s="9"/>
      <c r="L130" s="9"/>
    </row>
    <row r="131" customFormat="false" ht="15" hidden="false" customHeight="false" outlineLevel="0" collapsed="false">
      <c r="D131" s="37" t="s">
        <v>191</v>
      </c>
      <c r="E131" s="22" t="s">
        <v>192</v>
      </c>
      <c r="H131" s="0" t="s">
        <v>36</v>
      </c>
      <c r="I131" s="8" t="s">
        <v>178</v>
      </c>
      <c r="J131" s="9"/>
      <c r="K131" s="9"/>
      <c r="L131" s="9"/>
    </row>
    <row r="132" customFormat="false" ht="15" hidden="false" customHeight="false" outlineLevel="0" collapsed="false">
      <c r="D132" s="37" t="s">
        <v>193</v>
      </c>
      <c r="E132" s="22" t="s">
        <v>180</v>
      </c>
      <c r="H132" s="0" t="s">
        <v>36</v>
      </c>
      <c r="I132" s="8" t="s">
        <v>178</v>
      </c>
      <c r="J132" s="9"/>
      <c r="K132" s="9"/>
      <c r="L132" s="9"/>
    </row>
    <row r="133" customFormat="false" ht="14.4" hidden="false" customHeight="false" outlineLevel="0" collapsed="false">
      <c r="A133" s="28"/>
      <c r="B133" s="28"/>
      <c r="C133" s="35"/>
      <c r="D133" s="28"/>
      <c r="E133" s="28"/>
      <c r="F133" s="35" t="n">
        <f aca="false">SUM(F102:F132)</f>
        <v>247</v>
      </c>
      <c r="G133" s="35" t="n">
        <f aca="false">SUM(G102:G132)</f>
        <v>21</v>
      </c>
      <c r="H133" s="35" t="n">
        <f aca="false">SUM(H102:H132)</f>
        <v>162</v>
      </c>
      <c r="I133" s="28"/>
      <c r="J133" s="28"/>
      <c r="K133" s="28"/>
      <c r="L133" s="28"/>
    </row>
    <row r="134" customFormat="false" ht="18" hidden="false" customHeight="false" outlineLevel="0" collapsed="false">
      <c r="A134" s="38"/>
      <c r="B134" s="38"/>
      <c r="C134" s="38"/>
      <c r="D134" s="38" t="s">
        <v>18</v>
      </c>
      <c r="E134" s="38"/>
      <c r="F134" s="38" t="n">
        <f aca="false">SUM(F13,F100,F101,F133)</f>
        <v>714</v>
      </c>
      <c r="G134" s="38" t="n">
        <f aca="false">SUM(G13,G100,G101,G133)</f>
        <v>176</v>
      </c>
      <c r="H134" s="38" t="n">
        <f aca="false">SUM(H13,H100,H101,H133)</f>
        <v>655</v>
      </c>
      <c r="I134" s="38"/>
      <c r="J134" s="38"/>
      <c r="K134" s="38"/>
      <c r="L134" s="38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V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E3" activePane="bottomRight" state="frozen"/>
      <selection pane="topLeft" activeCell="A1" activeCellId="0" sqref="A1"/>
      <selection pane="topRight" activeCell="E1" activeCellId="0" sqref="E1"/>
      <selection pane="bottomLeft" activeCell="A3" activeCellId="0" sqref="A3"/>
      <selection pane="bottomRight" activeCell="O23" activeCellId="0" sqref="O23"/>
    </sheetView>
  </sheetViews>
  <sheetFormatPr defaultColWidth="9.1015625" defaultRowHeight="14.4" zeroHeight="false" outlineLevelRow="0" outlineLevelCol="0"/>
  <cols>
    <col collapsed="false" customWidth="false" hidden="false" outlineLevel="0" max="2" min="1" style="39" width="9.1"/>
    <col collapsed="false" customWidth="true" hidden="false" outlineLevel="0" max="3" min="3" style="40" width="6.55"/>
    <col collapsed="false" customWidth="true" hidden="false" outlineLevel="0" max="5" min="4" style="39" width="15.43"/>
    <col collapsed="false" customWidth="true" hidden="false" outlineLevel="0" max="6" min="6" style="39" width="11.21"/>
    <col collapsed="false" customWidth="true" hidden="false" outlineLevel="0" max="7" min="7" style="39" width="14.43"/>
    <col collapsed="false" customWidth="false" hidden="false" outlineLevel="0" max="12" min="8" style="39" width="9.1"/>
    <col collapsed="false" customWidth="true" hidden="false" outlineLevel="0" max="13" min="13" style="39" width="11.55"/>
    <col collapsed="false" customWidth="false" hidden="false" outlineLevel="0" max="18" min="14" style="39" width="9.1"/>
    <col collapsed="false" customWidth="true" hidden="false" outlineLevel="0" max="19" min="19" style="39" width="22.88"/>
    <col collapsed="false" customWidth="false" hidden="false" outlineLevel="0" max="257" min="20" style="39" width="9.1"/>
  </cols>
  <sheetData>
    <row r="1" customFormat="false" ht="25.8" hidden="false" customHeight="false" outlineLevel="0" collapsed="false">
      <c r="A1" s="41" t="s">
        <v>194</v>
      </c>
      <c r="B1" s="42"/>
      <c r="C1" s="43"/>
      <c r="D1" s="42"/>
      <c r="E1" s="42"/>
      <c r="F1" s="42"/>
      <c r="G1" s="42"/>
      <c r="H1" s="42"/>
      <c r="I1" s="42"/>
      <c r="J1" s="42"/>
      <c r="K1" s="42"/>
      <c r="L1" s="42"/>
    </row>
    <row r="2" s="40" customFormat="true" ht="56.4" hidden="false" customHeight="true" outlineLevel="0" collapsed="false">
      <c r="A2" s="44" t="s">
        <v>1</v>
      </c>
      <c r="B2" s="5" t="s">
        <v>2</v>
      </c>
      <c r="C2" s="5" t="s">
        <v>3</v>
      </c>
      <c r="D2" s="5" t="s">
        <v>4</v>
      </c>
      <c r="E2" s="5" t="s">
        <v>195</v>
      </c>
      <c r="F2" s="5" t="s">
        <v>196</v>
      </c>
      <c r="G2" s="5" t="s">
        <v>9</v>
      </c>
      <c r="H2" s="44"/>
      <c r="I2" s="44"/>
      <c r="J2" s="44"/>
      <c r="K2" s="44"/>
      <c r="L2" s="44"/>
    </row>
    <row r="3" customFormat="false" ht="14.4" hidden="false" customHeight="false" outlineLevel="0" collapsed="false">
      <c r="A3" s="40" t="s">
        <v>10</v>
      </c>
      <c r="B3" s="40" t="s">
        <v>194</v>
      </c>
      <c r="C3" s="40" t="s">
        <v>197</v>
      </c>
      <c r="D3" s="39" t="s">
        <v>198</v>
      </c>
      <c r="F3" s="39" t="n">
        <v>46</v>
      </c>
      <c r="G3" s="45" t="s">
        <v>199</v>
      </c>
      <c r="H3" s="45"/>
      <c r="I3" s="45"/>
      <c r="J3" s="45"/>
      <c r="K3" s="45"/>
      <c r="L3" s="45"/>
      <c r="M3" s="46" t="s">
        <v>15</v>
      </c>
      <c r="N3" s="47" t="s">
        <v>16</v>
      </c>
      <c r="O3" s="47" t="s">
        <v>7</v>
      </c>
      <c r="P3" s="48" t="s">
        <v>200</v>
      </c>
    </row>
    <row r="4" customFormat="false" ht="14.4" hidden="false" customHeight="false" outlineLevel="0" collapsed="false">
      <c r="A4" s="40"/>
      <c r="B4" s="40"/>
      <c r="D4" s="39" t="s">
        <v>201</v>
      </c>
      <c r="F4" s="39" t="n">
        <v>28</v>
      </c>
      <c r="G4" s="45" t="s">
        <v>199</v>
      </c>
      <c r="H4" s="45"/>
      <c r="I4" s="45"/>
      <c r="J4" s="45"/>
      <c r="K4" s="45"/>
      <c r="L4" s="45"/>
      <c r="M4" s="49" t="s">
        <v>197</v>
      </c>
      <c r="N4" s="50" t="n">
        <v>33</v>
      </c>
      <c r="O4" s="50" t="n">
        <v>4014</v>
      </c>
      <c r="P4" s="51" t="n">
        <v>31</v>
      </c>
    </row>
    <row r="5" customFormat="false" ht="14.4" hidden="false" customHeight="false" outlineLevel="0" collapsed="false">
      <c r="D5" s="39" t="s">
        <v>202</v>
      </c>
      <c r="E5" s="39" t="n">
        <v>4</v>
      </c>
      <c r="F5" s="39" t="n">
        <v>228</v>
      </c>
      <c r="G5" s="45" t="s">
        <v>199</v>
      </c>
      <c r="H5" s="45"/>
      <c r="I5" s="45"/>
      <c r="J5" s="45" t="s">
        <v>203</v>
      </c>
      <c r="K5" s="45"/>
      <c r="L5" s="45"/>
      <c r="M5" s="49" t="s">
        <v>10</v>
      </c>
      <c r="N5" s="50" t="n">
        <v>4</v>
      </c>
      <c r="O5" s="50" t="n">
        <v>173</v>
      </c>
      <c r="P5" s="51" t="n">
        <v>7</v>
      </c>
      <c r="R5" s="0"/>
      <c r="S5" s="0"/>
    </row>
    <row r="6" customFormat="false" ht="14.4" hidden="false" customHeight="false" outlineLevel="0" collapsed="false">
      <c r="D6" s="39" t="s">
        <v>204</v>
      </c>
      <c r="F6" s="39" t="n">
        <v>41</v>
      </c>
      <c r="G6" s="45" t="s">
        <v>199</v>
      </c>
      <c r="H6" s="45"/>
      <c r="I6" s="45"/>
      <c r="J6" s="45"/>
      <c r="K6" s="45"/>
      <c r="L6" s="45"/>
      <c r="M6" s="49" t="s">
        <v>205</v>
      </c>
      <c r="N6" s="50" t="n">
        <v>17</v>
      </c>
      <c r="O6" s="50" t="n">
        <v>467</v>
      </c>
      <c r="P6" s="51" t="n">
        <v>25</v>
      </c>
      <c r="R6" s="0"/>
      <c r="S6" s="0"/>
    </row>
    <row r="7" customFormat="false" ht="14.4" hidden="false" customHeight="false" outlineLevel="0" collapsed="false">
      <c r="D7" s="39" t="s">
        <v>206</v>
      </c>
      <c r="F7" s="39" t="n">
        <v>32</v>
      </c>
      <c r="G7" s="45" t="s">
        <v>199</v>
      </c>
      <c r="H7" s="45"/>
      <c r="I7" s="45"/>
      <c r="J7" s="45"/>
      <c r="K7" s="45"/>
      <c r="L7" s="45"/>
      <c r="M7" s="49" t="s">
        <v>207</v>
      </c>
      <c r="N7" s="50" t="n">
        <v>6</v>
      </c>
      <c r="O7" s="50" t="n">
        <v>150</v>
      </c>
      <c r="P7" s="51" t="n">
        <v>6</v>
      </c>
      <c r="R7" s="0"/>
    </row>
    <row r="8" customFormat="false" ht="14.4" hidden="false" customHeight="false" outlineLevel="0" collapsed="false">
      <c r="D8" s="39" t="s">
        <v>208</v>
      </c>
      <c r="E8" s="39" t="n">
        <v>3</v>
      </c>
      <c r="F8" s="39" t="n">
        <v>28</v>
      </c>
      <c r="G8" s="45" t="s">
        <v>199</v>
      </c>
      <c r="H8" s="45"/>
      <c r="I8" s="45"/>
      <c r="J8" s="45"/>
      <c r="K8" s="45"/>
      <c r="L8" s="45"/>
      <c r="M8" s="49" t="s">
        <v>209</v>
      </c>
      <c r="N8" s="50" t="n">
        <v>2</v>
      </c>
      <c r="O8" s="52" t="n">
        <v>163</v>
      </c>
      <c r="P8" s="51" t="n">
        <v>4</v>
      </c>
      <c r="R8" s="0"/>
      <c r="T8" s="0"/>
      <c r="U8" s="0"/>
    </row>
    <row r="9" customFormat="false" ht="14.4" hidden="false" customHeight="false" outlineLevel="0" collapsed="false">
      <c r="D9" s="39" t="s">
        <v>210</v>
      </c>
      <c r="E9" s="39" t="n">
        <v>3</v>
      </c>
      <c r="F9" s="39" t="n">
        <v>209</v>
      </c>
      <c r="G9" s="45" t="s">
        <v>199</v>
      </c>
      <c r="H9" s="45"/>
      <c r="I9" s="45"/>
      <c r="J9" s="45" t="s">
        <v>203</v>
      </c>
      <c r="K9" s="45"/>
      <c r="L9" s="45"/>
      <c r="M9" s="49" t="s">
        <v>211</v>
      </c>
      <c r="N9" s="50" t="n">
        <v>2</v>
      </c>
      <c r="O9" s="52" t="n">
        <v>115</v>
      </c>
      <c r="P9" s="51" t="n">
        <v>3</v>
      </c>
      <c r="R9" s="0"/>
      <c r="T9" s="0"/>
      <c r="U9" s="0"/>
    </row>
    <row r="10" customFormat="false" ht="14.4" hidden="false" customHeight="false" outlineLevel="0" collapsed="false">
      <c r="D10" s="39" t="s">
        <v>212</v>
      </c>
      <c r="F10" s="39" t="n">
        <v>28</v>
      </c>
      <c r="G10" s="45" t="s">
        <v>199</v>
      </c>
      <c r="H10" s="45"/>
      <c r="I10" s="45"/>
      <c r="J10" s="45"/>
      <c r="K10" s="45"/>
      <c r="L10" s="45"/>
      <c r="M10" s="49" t="s">
        <v>213</v>
      </c>
      <c r="N10" s="50" t="n">
        <v>8</v>
      </c>
      <c r="O10" s="52" t="n">
        <v>112</v>
      </c>
      <c r="P10" s="51" t="n">
        <v>11</v>
      </c>
      <c r="R10" s="0"/>
      <c r="S10" s="0"/>
      <c r="T10" s="0"/>
      <c r="U10" s="0"/>
    </row>
    <row r="11" customFormat="false" ht="14.4" hidden="false" customHeight="false" outlineLevel="0" collapsed="false">
      <c r="D11" s="39" t="s">
        <v>214</v>
      </c>
      <c r="F11" s="39" t="n">
        <v>276</v>
      </c>
      <c r="G11" s="45" t="s">
        <v>199</v>
      </c>
      <c r="H11" s="45"/>
      <c r="I11" s="45"/>
      <c r="J11" s="45"/>
      <c r="K11" s="45"/>
      <c r="L11" s="45"/>
      <c r="M11" s="49" t="s">
        <v>215</v>
      </c>
      <c r="N11" s="50" t="n">
        <v>0</v>
      </c>
      <c r="O11" s="52" t="n">
        <v>354</v>
      </c>
      <c r="P11" s="51" t="n">
        <v>19</v>
      </c>
      <c r="R11" s="0"/>
      <c r="S11" s="0"/>
      <c r="T11" s="0"/>
      <c r="U11" s="0"/>
    </row>
    <row r="12" customFormat="false" ht="14.4" hidden="false" customHeight="false" outlineLevel="0" collapsed="false">
      <c r="D12" s="39" t="s">
        <v>216</v>
      </c>
      <c r="F12" s="39" t="n">
        <v>80</v>
      </c>
      <c r="G12" s="45" t="s">
        <v>199</v>
      </c>
      <c r="H12" s="45"/>
      <c r="I12" s="45"/>
      <c r="J12" s="45"/>
      <c r="K12" s="45"/>
      <c r="L12" s="45"/>
      <c r="M12" s="49" t="s">
        <v>217</v>
      </c>
      <c r="N12" s="50" t="n">
        <v>0</v>
      </c>
      <c r="O12" s="52" t="n">
        <v>9</v>
      </c>
      <c r="P12" s="51" t="n">
        <v>2</v>
      </c>
      <c r="R12" s="0"/>
      <c r="T12" s="0"/>
      <c r="U12" s="0"/>
    </row>
    <row r="13" customFormat="false" ht="14.4" hidden="false" customHeight="false" outlineLevel="0" collapsed="false">
      <c r="D13" s="39" t="s">
        <v>218</v>
      </c>
      <c r="F13" s="39" t="n">
        <v>30</v>
      </c>
      <c r="G13" s="45" t="s">
        <v>199</v>
      </c>
      <c r="H13" s="45"/>
      <c r="I13" s="45"/>
      <c r="J13" s="45"/>
      <c r="K13" s="45"/>
      <c r="L13" s="45"/>
      <c r="M13" s="49" t="s">
        <v>219</v>
      </c>
      <c r="N13" s="50" t="n">
        <v>0</v>
      </c>
      <c r="O13" s="52" t="n">
        <v>36</v>
      </c>
      <c r="P13" s="51" t="n">
        <v>3</v>
      </c>
      <c r="R13" s="0"/>
      <c r="S13" s="0"/>
      <c r="T13" s="0"/>
      <c r="U13" s="0"/>
    </row>
    <row r="14" customFormat="false" ht="14.4" hidden="false" customHeight="false" outlineLevel="0" collapsed="false">
      <c r="D14" s="39" t="s">
        <v>220</v>
      </c>
      <c r="F14" s="39" t="n">
        <v>149</v>
      </c>
      <c r="G14" s="45" t="s">
        <v>199</v>
      </c>
      <c r="H14" s="45"/>
      <c r="I14" s="45"/>
      <c r="J14" s="45"/>
      <c r="K14" s="45"/>
      <c r="L14" s="45"/>
      <c r="M14" s="49" t="s">
        <v>221</v>
      </c>
      <c r="N14" s="50" t="n">
        <v>0</v>
      </c>
      <c r="O14" s="52" t="n">
        <v>14</v>
      </c>
      <c r="P14" s="51" t="n">
        <v>2</v>
      </c>
      <c r="R14" s="0"/>
      <c r="T14" s="0"/>
      <c r="U14" s="0"/>
    </row>
    <row r="15" customFormat="false" ht="14.4" hidden="false" customHeight="false" outlineLevel="0" collapsed="false">
      <c r="C15" s="39"/>
      <c r="D15" s="39" t="s">
        <v>222</v>
      </c>
      <c r="E15" s="39" t="n">
        <v>6</v>
      </c>
      <c r="F15" s="39" t="n">
        <v>233</v>
      </c>
      <c r="G15" s="45" t="s">
        <v>199</v>
      </c>
      <c r="H15" s="45"/>
      <c r="I15" s="45"/>
      <c r="J15" s="45"/>
      <c r="K15" s="45"/>
      <c r="L15" s="45"/>
      <c r="M15" s="49" t="s">
        <v>223</v>
      </c>
      <c r="N15" s="50" t="n">
        <v>46</v>
      </c>
      <c r="O15" s="52" t="n">
        <v>0</v>
      </c>
      <c r="P15" s="51" t="n">
        <v>4</v>
      </c>
      <c r="R15" s="0"/>
      <c r="T15" s="0"/>
      <c r="U15" s="0"/>
    </row>
    <row r="16" customFormat="false" ht="14.4" hidden="false" customHeight="false" outlineLevel="0" collapsed="false">
      <c r="D16" s="39" t="s">
        <v>224</v>
      </c>
      <c r="F16" s="39" t="n">
        <v>66</v>
      </c>
      <c r="G16" s="45" t="s">
        <v>199</v>
      </c>
      <c r="H16" s="45"/>
      <c r="I16" s="45"/>
      <c r="J16" s="45"/>
      <c r="K16" s="45"/>
      <c r="L16" s="45"/>
      <c r="M16" s="49" t="s">
        <v>225</v>
      </c>
      <c r="N16" s="50" t="n">
        <v>11</v>
      </c>
      <c r="O16" s="52" t="n">
        <v>2469</v>
      </c>
      <c r="P16" s="51" t="n">
        <v>2</v>
      </c>
      <c r="R16" s="0"/>
      <c r="S16" s="0"/>
      <c r="T16" s="0"/>
      <c r="U16" s="0"/>
    </row>
    <row r="17" customFormat="false" ht="14.4" hidden="false" customHeight="false" outlineLevel="0" collapsed="false">
      <c r="D17" s="39" t="s">
        <v>226</v>
      </c>
      <c r="F17" s="39" t="n">
        <v>79</v>
      </c>
      <c r="G17" s="45" t="s">
        <v>199</v>
      </c>
      <c r="H17" s="45"/>
      <c r="I17" s="45"/>
      <c r="J17" s="45"/>
      <c r="K17" s="45"/>
      <c r="L17" s="45"/>
      <c r="M17" s="49" t="s">
        <v>227</v>
      </c>
      <c r="N17" s="50" t="n">
        <v>0</v>
      </c>
      <c r="O17" s="52" t="n">
        <v>10000</v>
      </c>
      <c r="P17" s="51" t="n">
        <v>2</v>
      </c>
      <c r="R17" s="0"/>
      <c r="T17" s="0"/>
      <c r="U17" s="0"/>
    </row>
    <row r="18" customFormat="false" ht="15" hidden="false" customHeight="false" outlineLevel="0" collapsed="false">
      <c r="D18" s="39" t="s">
        <v>228</v>
      </c>
      <c r="F18" s="39" t="n">
        <v>13</v>
      </c>
      <c r="G18" s="45" t="s">
        <v>199</v>
      </c>
      <c r="H18" s="45"/>
      <c r="I18" s="45"/>
      <c r="J18" s="45"/>
      <c r="K18" s="45"/>
      <c r="L18" s="45"/>
      <c r="M18" s="53" t="s">
        <v>18</v>
      </c>
      <c r="N18" s="54" t="n">
        <f aca="false">SUM(N4:N17)</f>
        <v>129</v>
      </c>
      <c r="O18" s="54" t="n">
        <f aca="false">SUM(O4:O17)</f>
        <v>18076</v>
      </c>
      <c r="P18" s="55" t="n">
        <f aca="false">SUM(P4:P17)</f>
        <v>121</v>
      </c>
      <c r="R18" s="0"/>
      <c r="T18" s="0"/>
      <c r="U18" s="0"/>
    </row>
    <row r="19" customFormat="false" ht="14.4" hidden="false" customHeight="false" outlineLevel="0" collapsed="false">
      <c r="D19" s="39" t="s">
        <v>229</v>
      </c>
      <c r="F19" s="39" t="n">
        <v>123</v>
      </c>
      <c r="G19" s="45" t="s">
        <v>199</v>
      </c>
      <c r="H19" s="45"/>
      <c r="I19" s="45"/>
      <c r="J19" s="45"/>
      <c r="K19" s="45"/>
      <c r="L19" s="45"/>
      <c r="O19" s="0"/>
      <c r="P19" s="0"/>
      <c r="Q19" s="0"/>
      <c r="R19" s="0"/>
      <c r="T19" s="0"/>
      <c r="U19" s="0"/>
      <c r="V19" s="0"/>
    </row>
    <row r="20" customFormat="false" ht="14.4" hidden="false" customHeight="false" outlineLevel="0" collapsed="false">
      <c r="D20" s="39" t="s">
        <v>230</v>
      </c>
      <c r="F20" s="39" t="n">
        <v>89</v>
      </c>
      <c r="G20" s="45" t="s">
        <v>199</v>
      </c>
      <c r="H20" s="45"/>
      <c r="I20" s="45"/>
      <c r="J20" s="45"/>
      <c r="K20" s="45"/>
      <c r="L20" s="45"/>
      <c r="O20" s="0"/>
      <c r="P20" s="0"/>
      <c r="Q20" s="0"/>
      <c r="R20" s="0"/>
      <c r="T20" s="0"/>
      <c r="U20" s="0"/>
      <c r="V20" s="0"/>
    </row>
    <row r="21" customFormat="false" ht="14.4" hidden="false" customHeight="false" outlineLevel="0" collapsed="false">
      <c r="D21" s="39" t="s">
        <v>231</v>
      </c>
      <c r="F21" s="39" t="n">
        <v>159</v>
      </c>
      <c r="G21" s="45" t="s">
        <v>199</v>
      </c>
      <c r="H21" s="45"/>
      <c r="I21" s="45"/>
      <c r="J21" s="45"/>
      <c r="K21" s="45"/>
      <c r="L21" s="45"/>
      <c r="O21" s="0"/>
      <c r="P21" s="0"/>
      <c r="Q21" s="0"/>
      <c r="R21" s="0"/>
      <c r="S21" s="0"/>
      <c r="T21" s="0"/>
      <c r="U21" s="0"/>
      <c r="V21" s="0"/>
    </row>
    <row r="22" customFormat="false" ht="14.4" hidden="false" customHeight="false" outlineLevel="0" collapsed="false">
      <c r="D22" s="39" t="s">
        <v>232</v>
      </c>
      <c r="F22" s="39" t="n">
        <v>184</v>
      </c>
      <c r="G22" s="45" t="s">
        <v>199</v>
      </c>
      <c r="H22" s="45"/>
      <c r="I22" s="45"/>
      <c r="J22" s="45"/>
      <c r="K22" s="45"/>
      <c r="L22" s="45"/>
      <c r="O22" s="0"/>
      <c r="P22" s="0"/>
      <c r="Q22" s="0"/>
      <c r="R22" s="0"/>
      <c r="S22" s="0"/>
      <c r="T22" s="0"/>
      <c r="U22" s="0"/>
      <c r="V22" s="0"/>
    </row>
    <row r="23" customFormat="false" ht="14.4" hidden="false" customHeight="false" outlineLevel="0" collapsed="false">
      <c r="D23" s="39" t="s">
        <v>233</v>
      </c>
      <c r="E23" s="39" t="n">
        <v>4</v>
      </c>
      <c r="F23" s="39" t="n">
        <v>184</v>
      </c>
      <c r="G23" s="45" t="s">
        <v>199</v>
      </c>
      <c r="H23" s="45"/>
      <c r="I23" s="45"/>
      <c r="J23" s="45" t="s">
        <v>203</v>
      </c>
      <c r="K23" s="45"/>
      <c r="L23" s="45"/>
      <c r="O23" s="0"/>
      <c r="P23" s="0"/>
      <c r="Q23" s="0"/>
      <c r="R23" s="0"/>
      <c r="T23" s="0"/>
      <c r="U23" s="0"/>
      <c r="V23" s="0"/>
    </row>
    <row r="24" customFormat="false" ht="14.4" hidden="false" customHeight="false" outlineLevel="0" collapsed="false">
      <c r="D24" s="39" t="s">
        <v>234</v>
      </c>
      <c r="F24" s="39" t="n">
        <v>399</v>
      </c>
      <c r="G24" s="45" t="s">
        <v>199</v>
      </c>
      <c r="H24" s="45"/>
      <c r="I24" s="45"/>
      <c r="J24" s="45"/>
      <c r="K24" s="45"/>
      <c r="L24" s="45"/>
      <c r="O24" s="0"/>
      <c r="S24" s="0"/>
    </row>
    <row r="25" customFormat="false" ht="14.4" hidden="false" customHeight="false" outlineLevel="0" collapsed="false">
      <c r="D25" s="39" t="s">
        <v>235</v>
      </c>
      <c r="E25" s="39" t="n">
        <v>4</v>
      </c>
      <c r="F25" s="39" t="n">
        <v>92</v>
      </c>
      <c r="G25" s="45" t="s">
        <v>199</v>
      </c>
      <c r="H25" s="45"/>
      <c r="I25" s="45"/>
      <c r="J25" s="45" t="s">
        <v>203</v>
      </c>
      <c r="K25" s="45"/>
      <c r="L25" s="45"/>
      <c r="O25" s="0"/>
    </row>
    <row r="26" customFormat="false" ht="14.4" hidden="false" customHeight="false" outlineLevel="0" collapsed="false">
      <c r="D26" s="39" t="s">
        <v>236</v>
      </c>
      <c r="F26" s="39" t="n">
        <v>128</v>
      </c>
      <c r="G26" s="45" t="s">
        <v>199</v>
      </c>
      <c r="H26" s="45"/>
      <c r="I26" s="45"/>
      <c r="J26" s="45"/>
      <c r="K26" s="45"/>
      <c r="L26" s="45"/>
      <c r="O26" s="0"/>
    </row>
    <row r="27" customFormat="false" ht="14.4" hidden="false" customHeight="false" outlineLevel="0" collapsed="false">
      <c r="D27" s="39" t="s">
        <v>237</v>
      </c>
      <c r="F27" s="39" t="n">
        <v>24</v>
      </c>
      <c r="G27" s="45" t="s">
        <v>199</v>
      </c>
      <c r="H27" s="45"/>
      <c r="I27" s="45"/>
      <c r="J27" s="45"/>
      <c r="K27" s="45"/>
      <c r="L27" s="45"/>
      <c r="O27" s="0"/>
      <c r="S27" s="0"/>
    </row>
    <row r="28" customFormat="false" ht="14.4" hidden="false" customHeight="false" outlineLevel="0" collapsed="false">
      <c r="D28" s="39" t="s">
        <v>238</v>
      </c>
      <c r="F28" s="39" t="n">
        <v>32</v>
      </c>
      <c r="G28" s="45" t="s">
        <v>199</v>
      </c>
      <c r="H28" s="45"/>
      <c r="I28" s="45"/>
      <c r="J28" s="45"/>
      <c r="K28" s="45"/>
      <c r="L28" s="45"/>
      <c r="O28" s="0"/>
    </row>
    <row r="29" customFormat="false" ht="14.4" hidden="false" customHeight="false" outlineLevel="0" collapsed="false">
      <c r="D29" s="39" t="s">
        <v>239</v>
      </c>
      <c r="F29" s="39" t="n">
        <v>83</v>
      </c>
      <c r="G29" s="45" t="s">
        <v>199</v>
      </c>
      <c r="H29" s="45"/>
      <c r="I29" s="45"/>
      <c r="J29" s="45"/>
      <c r="K29" s="45"/>
      <c r="L29" s="45"/>
      <c r="O29" s="0"/>
    </row>
    <row r="30" customFormat="false" ht="14.4" hidden="false" customHeight="false" outlineLevel="0" collapsed="false">
      <c r="D30" s="39" t="s">
        <v>240</v>
      </c>
      <c r="F30" s="39" t="n">
        <v>128</v>
      </c>
      <c r="G30" s="45" t="s">
        <v>199</v>
      </c>
      <c r="H30" s="45"/>
      <c r="I30" s="45"/>
      <c r="J30" s="45"/>
      <c r="K30" s="45"/>
      <c r="L30" s="45"/>
      <c r="O30" s="0"/>
    </row>
    <row r="31" customFormat="false" ht="14.4" hidden="false" customHeight="false" outlineLevel="0" collapsed="false">
      <c r="D31" s="39" t="s">
        <v>241</v>
      </c>
      <c r="F31" s="39" t="n">
        <v>108</v>
      </c>
      <c r="G31" s="45" t="s">
        <v>199</v>
      </c>
      <c r="H31" s="45"/>
      <c r="I31" s="45"/>
      <c r="J31" s="45"/>
      <c r="K31" s="45"/>
      <c r="L31" s="45"/>
    </row>
    <row r="32" customFormat="false" ht="14.4" hidden="false" customHeight="false" outlineLevel="0" collapsed="false">
      <c r="D32" s="39" t="s">
        <v>242</v>
      </c>
      <c r="F32" s="39" t="n">
        <v>40</v>
      </c>
      <c r="G32" s="45" t="s">
        <v>199</v>
      </c>
      <c r="H32" s="45"/>
      <c r="I32" s="45"/>
      <c r="J32" s="45"/>
      <c r="K32" s="45"/>
      <c r="L32" s="45"/>
      <c r="M32" s="56"/>
    </row>
    <row r="33" customFormat="false" ht="14.4" hidden="false" customHeight="false" outlineLevel="0" collapsed="false">
      <c r="D33" s="39" t="s">
        <v>243</v>
      </c>
      <c r="F33" s="39" t="n">
        <v>100</v>
      </c>
      <c r="G33" s="57" t="s">
        <v>244</v>
      </c>
      <c r="H33" s="57"/>
      <c r="I33" s="57"/>
      <c r="J33" s="57"/>
      <c r="K33" s="57"/>
      <c r="L33" s="57"/>
      <c r="M33" s="56"/>
    </row>
    <row r="34" customFormat="false" ht="14.4" hidden="false" customHeight="false" outlineLevel="0" collapsed="false">
      <c r="D34" s="39" t="s">
        <v>245</v>
      </c>
      <c r="E34" s="39" t="n">
        <v>9</v>
      </c>
      <c r="F34" s="39" t="n">
        <v>301</v>
      </c>
      <c r="G34" s="45" t="s">
        <v>199</v>
      </c>
      <c r="H34" s="45"/>
      <c r="I34" s="45"/>
      <c r="J34" s="45" t="s">
        <v>203</v>
      </c>
      <c r="K34" s="45"/>
      <c r="L34" s="45"/>
      <c r="M34" s="56"/>
      <c r="S34" s="0"/>
    </row>
    <row r="35" customFormat="false" ht="14.4" hidden="false" customHeight="false" outlineLevel="0" collapsed="false">
      <c r="D35" s="39" t="s">
        <v>246</v>
      </c>
      <c r="F35" s="39" t="n">
        <v>274</v>
      </c>
      <c r="G35" s="57" t="s">
        <v>247</v>
      </c>
      <c r="H35" s="57"/>
      <c r="I35" s="57"/>
      <c r="J35" s="57"/>
      <c r="K35" s="57"/>
      <c r="L35" s="57"/>
      <c r="M35" s="56"/>
    </row>
    <row r="36" customFormat="false" ht="14.4" hidden="false" customHeight="false" outlineLevel="0" collapsed="false">
      <c r="A36" s="58"/>
      <c r="B36" s="58"/>
      <c r="C36" s="58"/>
      <c r="D36" s="58"/>
      <c r="E36" s="58" t="n">
        <f aca="false">SUM(E3:E35)</f>
        <v>33</v>
      </c>
      <c r="F36" s="58" t="n">
        <f aca="false">SUM(F3:F35)</f>
        <v>4014</v>
      </c>
      <c r="G36" s="58"/>
      <c r="H36" s="58"/>
      <c r="I36" s="59"/>
      <c r="J36" s="59"/>
      <c r="K36" s="59"/>
      <c r="L36" s="59"/>
      <c r="M36" s="56"/>
      <c r="S36" s="0"/>
    </row>
    <row r="37" customFormat="false" ht="14.4" hidden="false" customHeight="false" outlineLevel="0" collapsed="false">
      <c r="C37" s="40" t="s">
        <v>10</v>
      </c>
      <c r="D37" s="39" t="s">
        <v>248</v>
      </c>
      <c r="F37" s="39" t="n">
        <v>13</v>
      </c>
      <c r="G37" s="45" t="s">
        <v>199</v>
      </c>
      <c r="H37" s="45"/>
      <c r="I37" s="45"/>
      <c r="J37" s="45"/>
      <c r="K37" s="45"/>
      <c r="L37" s="45"/>
      <c r="M37" s="56"/>
      <c r="S37" s="0"/>
    </row>
    <row r="38" customFormat="false" ht="14.4" hidden="false" customHeight="false" outlineLevel="0" collapsed="false">
      <c r="D38" s="39" t="s">
        <v>249</v>
      </c>
      <c r="E38" s="39" t="n">
        <v>4</v>
      </c>
      <c r="F38" s="39" t="n">
        <v>48</v>
      </c>
      <c r="G38" s="45" t="s">
        <v>199</v>
      </c>
      <c r="H38" s="45"/>
      <c r="I38" s="45"/>
      <c r="J38" s="45" t="s">
        <v>203</v>
      </c>
      <c r="K38" s="45"/>
      <c r="L38" s="45"/>
    </row>
    <row r="39" customFormat="false" ht="14.4" hidden="false" customHeight="false" outlineLevel="0" collapsed="false">
      <c r="D39" s="39" t="s">
        <v>250</v>
      </c>
      <c r="F39" s="39" t="n">
        <v>22</v>
      </c>
      <c r="G39" s="45" t="s">
        <v>199</v>
      </c>
      <c r="H39" s="45"/>
      <c r="I39" s="45" t="s">
        <v>251</v>
      </c>
      <c r="J39" s="45"/>
      <c r="K39" s="45"/>
      <c r="L39" s="45"/>
    </row>
    <row r="40" customFormat="false" ht="14.4" hidden="false" customHeight="false" outlineLevel="0" collapsed="false">
      <c r="D40" s="39" t="s">
        <v>252</v>
      </c>
      <c r="F40" s="39" t="n">
        <v>12</v>
      </c>
      <c r="G40" s="45" t="s">
        <v>199</v>
      </c>
      <c r="H40" s="45"/>
      <c r="I40" s="45"/>
      <c r="J40" s="45"/>
      <c r="K40" s="45"/>
      <c r="L40" s="45"/>
    </row>
    <row r="41" customFormat="false" ht="14.4" hidden="false" customHeight="false" outlineLevel="0" collapsed="false">
      <c r="D41" s="39" t="s">
        <v>253</v>
      </c>
      <c r="F41" s="39" t="n">
        <v>11</v>
      </c>
      <c r="G41" s="45" t="s">
        <v>199</v>
      </c>
      <c r="H41" s="45"/>
      <c r="I41" s="45"/>
      <c r="J41" s="45"/>
      <c r="K41" s="45"/>
      <c r="L41" s="45"/>
      <c r="S41" s="0"/>
    </row>
    <row r="42" customFormat="false" ht="14.4" hidden="false" customHeight="false" outlineLevel="0" collapsed="false">
      <c r="D42" s="39" t="s">
        <v>254</v>
      </c>
      <c r="F42" s="39" t="n">
        <v>11</v>
      </c>
      <c r="G42" s="45" t="s">
        <v>199</v>
      </c>
      <c r="H42" s="45"/>
      <c r="I42" s="45"/>
      <c r="J42" s="45"/>
      <c r="K42" s="45"/>
      <c r="L42" s="45"/>
      <c r="S42" s="0"/>
    </row>
    <row r="43" customFormat="false" ht="14.4" hidden="false" customHeight="false" outlineLevel="0" collapsed="false">
      <c r="D43" s="39" t="s">
        <v>255</v>
      </c>
      <c r="F43" s="39" t="n">
        <v>56</v>
      </c>
      <c r="G43" s="45" t="s">
        <v>199</v>
      </c>
      <c r="H43" s="45"/>
      <c r="I43" s="45"/>
      <c r="J43" s="45"/>
      <c r="K43" s="45"/>
      <c r="L43" s="45"/>
    </row>
    <row r="44" customFormat="false" ht="14.4" hidden="false" customHeight="false" outlineLevel="0" collapsed="false">
      <c r="A44" s="58"/>
      <c r="B44" s="58"/>
      <c r="C44" s="58"/>
      <c r="D44" s="58"/>
      <c r="E44" s="58" t="n">
        <f aca="false">SUM(E37:E43)</f>
        <v>4</v>
      </c>
      <c r="F44" s="58" t="n">
        <f aca="false">SUM(F37:F43)</f>
        <v>173</v>
      </c>
      <c r="G44" s="58"/>
      <c r="H44" s="58"/>
      <c r="I44" s="59"/>
      <c r="J44" s="59"/>
      <c r="K44" s="59"/>
      <c r="L44" s="59"/>
    </row>
    <row r="45" customFormat="false" ht="14.4" hidden="false" customHeight="false" outlineLevel="0" collapsed="false">
      <c r="C45" s="40" t="s">
        <v>205</v>
      </c>
      <c r="D45" s="39" t="s">
        <v>256</v>
      </c>
      <c r="E45" s="39" t="n">
        <v>3</v>
      </c>
      <c r="F45" s="39" t="n">
        <v>19</v>
      </c>
      <c r="G45" s="45" t="s">
        <v>199</v>
      </c>
      <c r="H45" s="45"/>
      <c r="I45" s="45"/>
      <c r="J45" s="45" t="s">
        <v>203</v>
      </c>
      <c r="K45" s="45"/>
      <c r="L45" s="45"/>
    </row>
    <row r="46" customFormat="false" ht="14.4" hidden="false" customHeight="false" outlineLevel="0" collapsed="false">
      <c r="D46" s="39" t="s">
        <v>257</v>
      </c>
      <c r="F46" s="39" t="n">
        <v>15</v>
      </c>
      <c r="G46" s="45" t="s">
        <v>199</v>
      </c>
      <c r="H46" s="45"/>
      <c r="I46" s="45"/>
      <c r="J46" s="45"/>
      <c r="K46" s="45"/>
      <c r="L46" s="45"/>
    </row>
    <row r="47" customFormat="false" ht="14.4" hidden="false" customHeight="false" outlineLevel="0" collapsed="false">
      <c r="D47" s="39" t="s">
        <v>258</v>
      </c>
      <c r="F47" s="39" t="n">
        <v>9</v>
      </c>
      <c r="G47" s="45" t="s">
        <v>199</v>
      </c>
      <c r="H47" s="45"/>
      <c r="I47" s="45"/>
      <c r="J47" s="45"/>
      <c r="K47" s="45"/>
      <c r="L47" s="45"/>
      <c r="S47" s="0"/>
    </row>
    <row r="48" customFormat="false" ht="14.4" hidden="false" customHeight="false" outlineLevel="0" collapsed="false">
      <c r="D48" s="39" t="s">
        <v>259</v>
      </c>
      <c r="F48" s="39" t="n">
        <v>10</v>
      </c>
      <c r="G48" s="45" t="s">
        <v>199</v>
      </c>
      <c r="H48" s="45"/>
      <c r="I48" s="45"/>
      <c r="J48" s="45"/>
      <c r="K48" s="45"/>
      <c r="L48" s="45"/>
    </row>
    <row r="49" customFormat="false" ht="14.4" hidden="false" customHeight="false" outlineLevel="0" collapsed="false">
      <c r="D49" s="39" t="s">
        <v>260</v>
      </c>
      <c r="F49" s="39" t="n">
        <v>8</v>
      </c>
      <c r="G49" s="45" t="s">
        <v>199</v>
      </c>
      <c r="H49" s="45"/>
      <c r="I49" s="45"/>
      <c r="J49" s="45"/>
      <c r="K49" s="45"/>
      <c r="L49" s="45"/>
      <c r="S49" s="0"/>
    </row>
    <row r="50" customFormat="false" ht="14.4" hidden="false" customHeight="false" outlineLevel="0" collapsed="false">
      <c r="D50" s="39" t="s">
        <v>261</v>
      </c>
      <c r="F50" s="39" t="n">
        <v>7</v>
      </c>
      <c r="G50" s="45" t="s">
        <v>199</v>
      </c>
      <c r="H50" s="45"/>
      <c r="I50" s="45"/>
      <c r="J50" s="45"/>
      <c r="K50" s="45"/>
      <c r="L50" s="45"/>
      <c r="S50" s="0"/>
    </row>
    <row r="51" customFormat="false" ht="14.4" hidden="false" customHeight="false" outlineLevel="0" collapsed="false">
      <c r="D51" s="39" t="s">
        <v>262</v>
      </c>
      <c r="E51" s="39" t="n">
        <v>2</v>
      </c>
      <c r="F51" s="39" t="n">
        <v>16</v>
      </c>
      <c r="G51" s="45" t="s">
        <v>199</v>
      </c>
      <c r="H51" s="45"/>
      <c r="I51" s="45"/>
      <c r="J51" s="45" t="s">
        <v>203</v>
      </c>
      <c r="K51" s="45"/>
      <c r="L51" s="45"/>
      <c r="S51" s="0"/>
    </row>
    <row r="52" customFormat="false" ht="14.4" hidden="false" customHeight="false" outlineLevel="0" collapsed="false">
      <c r="D52" s="39" t="s">
        <v>263</v>
      </c>
      <c r="F52" s="39" t="n">
        <v>13</v>
      </c>
      <c r="G52" s="45" t="s">
        <v>199</v>
      </c>
      <c r="H52" s="45"/>
      <c r="I52" s="45"/>
      <c r="J52" s="45"/>
      <c r="K52" s="45"/>
      <c r="L52" s="45"/>
    </row>
    <row r="53" customFormat="false" ht="14.4" hidden="false" customHeight="false" outlineLevel="0" collapsed="false">
      <c r="D53" s="39" t="s">
        <v>264</v>
      </c>
      <c r="F53" s="39" t="n">
        <v>19</v>
      </c>
      <c r="G53" s="45" t="s">
        <v>199</v>
      </c>
      <c r="H53" s="45"/>
      <c r="I53" s="45"/>
      <c r="J53" s="45"/>
      <c r="K53" s="45"/>
      <c r="L53" s="45"/>
    </row>
    <row r="54" customFormat="false" ht="14.4" hidden="false" customHeight="false" outlineLevel="0" collapsed="false">
      <c r="D54" s="39" t="s">
        <v>265</v>
      </c>
      <c r="F54" s="39" t="n">
        <v>23</v>
      </c>
      <c r="G54" s="45" t="s">
        <v>199</v>
      </c>
      <c r="H54" s="45"/>
      <c r="I54" s="45"/>
      <c r="J54" s="45"/>
      <c r="K54" s="45"/>
      <c r="L54" s="45"/>
    </row>
    <row r="55" customFormat="false" ht="14.4" hidden="false" customHeight="false" outlineLevel="0" collapsed="false">
      <c r="D55" s="39" t="s">
        <v>266</v>
      </c>
      <c r="F55" s="39" t="n">
        <v>6</v>
      </c>
      <c r="G55" s="45" t="s">
        <v>199</v>
      </c>
      <c r="H55" s="45"/>
      <c r="I55" s="45"/>
      <c r="J55" s="45"/>
      <c r="K55" s="45"/>
      <c r="L55" s="45"/>
    </row>
    <row r="56" customFormat="false" ht="14.4" hidden="false" customHeight="false" outlineLevel="0" collapsed="false">
      <c r="D56" s="39" t="s">
        <v>267</v>
      </c>
      <c r="E56" s="39" t="n">
        <v>3</v>
      </c>
      <c r="F56" s="39" t="n">
        <v>27</v>
      </c>
      <c r="G56" s="45" t="s">
        <v>199</v>
      </c>
      <c r="H56" s="45"/>
      <c r="I56" s="45"/>
      <c r="J56" s="45" t="s">
        <v>203</v>
      </c>
      <c r="K56" s="45"/>
      <c r="L56" s="45"/>
    </row>
    <row r="57" customFormat="false" ht="14.4" hidden="false" customHeight="false" outlineLevel="0" collapsed="false">
      <c r="D57" s="39" t="s">
        <v>268</v>
      </c>
      <c r="E57" s="39" t="n">
        <v>1</v>
      </c>
      <c r="F57" s="39" t="n">
        <v>29</v>
      </c>
      <c r="G57" s="45" t="s">
        <v>199</v>
      </c>
      <c r="H57" s="45"/>
      <c r="I57" s="45"/>
      <c r="J57" s="45" t="s">
        <v>203</v>
      </c>
      <c r="K57" s="45"/>
      <c r="L57" s="45"/>
    </row>
    <row r="58" customFormat="false" ht="14.4" hidden="false" customHeight="false" outlineLevel="0" collapsed="false">
      <c r="D58" s="39" t="s">
        <v>269</v>
      </c>
      <c r="E58" s="39" t="n">
        <v>5</v>
      </c>
      <c r="F58" s="39" t="n">
        <v>25</v>
      </c>
      <c r="G58" s="45" t="s">
        <v>199</v>
      </c>
      <c r="H58" s="45"/>
      <c r="I58" s="45"/>
      <c r="J58" s="45" t="s">
        <v>203</v>
      </c>
      <c r="K58" s="45"/>
      <c r="L58" s="45"/>
    </row>
    <row r="59" customFormat="false" ht="14.4" hidden="false" customHeight="false" outlineLevel="0" collapsed="false">
      <c r="D59" s="39" t="s">
        <v>270</v>
      </c>
      <c r="F59" s="39" t="n">
        <v>27</v>
      </c>
      <c r="G59" s="45" t="s">
        <v>199</v>
      </c>
      <c r="H59" s="45"/>
      <c r="I59" s="45"/>
      <c r="J59" s="45"/>
      <c r="K59" s="45"/>
      <c r="L59" s="45"/>
    </row>
    <row r="60" customFormat="false" ht="14.4" hidden="false" customHeight="false" outlineLevel="0" collapsed="false">
      <c r="D60" s="39" t="s">
        <v>271</v>
      </c>
      <c r="F60" s="39" t="n">
        <v>14</v>
      </c>
      <c r="G60" s="45" t="s">
        <v>199</v>
      </c>
      <c r="H60" s="45"/>
      <c r="I60" s="45"/>
      <c r="J60" s="45"/>
      <c r="K60" s="45"/>
      <c r="L60" s="45"/>
    </row>
    <row r="61" customFormat="false" ht="14.4" hidden="false" customHeight="false" outlineLevel="0" collapsed="false">
      <c r="D61" s="39" t="s">
        <v>272</v>
      </c>
      <c r="F61" s="39" t="n">
        <v>38</v>
      </c>
      <c r="G61" s="45" t="s">
        <v>199</v>
      </c>
      <c r="H61" s="45"/>
      <c r="I61" s="45"/>
      <c r="J61" s="45"/>
      <c r="K61" s="45"/>
      <c r="L61" s="45"/>
    </row>
    <row r="62" customFormat="false" ht="14.4" hidden="false" customHeight="false" outlineLevel="0" collapsed="false">
      <c r="D62" s="39" t="s">
        <v>273</v>
      </c>
      <c r="F62" s="39" t="n">
        <v>23</v>
      </c>
      <c r="G62" s="45" t="s">
        <v>199</v>
      </c>
      <c r="H62" s="45"/>
      <c r="I62" s="45"/>
      <c r="J62" s="45"/>
      <c r="K62" s="45"/>
      <c r="L62" s="45"/>
    </row>
    <row r="63" customFormat="false" ht="14.4" hidden="false" customHeight="false" outlineLevel="0" collapsed="false">
      <c r="D63" s="39" t="s">
        <v>274</v>
      </c>
      <c r="F63" s="39" t="n">
        <v>10</v>
      </c>
      <c r="G63" s="45" t="s">
        <v>199</v>
      </c>
      <c r="H63" s="45"/>
      <c r="I63" s="45"/>
      <c r="J63" s="45"/>
      <c r="K63" s="45"/>
      <c r="L63" s="45"/>
    </row>
    <row r="64" customFormat="false" ht="14.4" hidden="false" customHeight="false" outlineLevel="0" collapsed="false">
      <c r="D64" s="39" t="s">
        <v>275</v>
      </c>
      <c r="F64" s="39" t="n">
        <v>20</v>
      </c>
      <c r="G64" s="45" t="s">
        <v>199</v>
      </c>
      <c r="H64" s="45"/>
      <c r="I64" s="45"/>
      <c r="J64" s="45"/>
      <c r="K64" s="45"/>
      <c r="L64" s="45"/>
    </row>
    <row r="65" customFormat="false" ht="14.4" hidden="false" customHeight="false" outlineLevel="0" collapsed="false">
      <c r="D65" s="39" t="s">
        <v>276</v>
      </c>
      <c r="F65" s="39" t="n">
        <v>16</v>
      </c>
      <c r="G65" s="45" t="s">
        <v>199</v>
      </c>
      <c r="H65" s="45"/>
      <c r="I65" s="45"/>
      <c r="J65" s="45"/>
      <c r="K65" s="45"/>
      <c r="L65" s="45"/>
    </row>
    <row r="66" customFormat="false" ht="14.4" hidden="false" customHeight="false" outlineLevel="0" collapsed="false">
      <c r="D66" s="39" t="s">
        <v>277</v>
      </c>
      <c r="F66" s="39" t="n">
        <v>26</v>
      </c>
      <c r="G66" s="45" t="s">
        <v>199</v>
      </c>
      <c r="H66" s="45"/>
      <c r="I66" s="45"/>
      <c r="J66" s="45"/>
      <c r="K66" s="45"/>
      <c r="L66" s="45"/>
    </row>
    <row r="67" customFormat="false" ht="14.4" hidden="false" customHeight="false" outlineLevel="0" collapsed="false">
      <c r="D67" s="39" t="s">
        <v>278</v>
      </c>
      <c r="F67" s="39" t="n">
        <v>31</v>
      </c>
      <c r="G67" s="45" t="s">
        <v>199</v>
      </c>
      <c r="H67" s="45"/>
      <c r="I67" s="45"/>
      <c r="J67" s="45"/>
      <c r="K67" s="45"/>
      <c r="L67" s="45"/>
    </row>
    <row r="68" customFormat="false" ht="14.4" hidden="false" customHeight="false" outlineLevel="0" collapsed="false">
      <c r="D68" s="39" t="s">
        <v>279</v>
      </c>
      <c r="E68" s="39" t="n">
        <v>3</v>
      </c>
      <c r="F68" s="39" t="n">
        <v>25</v>
      </c>
      <c r="G68" s="45" t="s">
        <v>199</v>
      </c>
      <c r="H68" s="45"/>
      <c r="I68" s="45"/>
      <c r="J68" s="45"/>
      <c r="K68" s="45"/>
      <c r="L68" s="45"/>
    </row>
    <row r="69" customFormat="false" ht="14.4" hidden="false" customHeight="false" outlineLevel="0" collapsed="false">
      <c r="D69" s="39" t="s">
        <v>280</v>
      </c>
      <c r="F69" s="39" t="n">
        <v>11</v>
      </c>
      <c r="G69" s="45" t="s">
        <v>199</v>
      </c>
      <c r="H69" s="45"/>
      <c r="I69" s="45"/>
      <c r="J69" s="45"/>
      <c r="K69" s="45"/>
      <c r="L69" s="45"/>
    </row>
    <row r="70" customFormat="false" ht="14.4" hidden="false" customHeight="false" outlineLevel="0" collapsed="false">
      <c r="A70" s="59"/>
      <c r="B70" s="59"/>
      <c r="C70" s="58"/>
      <c r="D70" s="59"/>
      <c r="E70" s="58" t="n">
        <f aca="false">SUM(E45:E69)</f>
        <v>17</v>
      </c>
      <c r="F70" s="58" t="n">
        <f aca="false">SUM(F45:F69)</f>
        <v>467</v>
      </c>
      <c r="G70" s="59"/>
      <c r="H70" s="59"/>
      <c r="I70" s="59"/>
      <c r="J70" s="59"/>
      <c r="K70" s="59"/>
      <c r="L70" s="59"/>
    </row>
    <row r="71" customFormat="false" ht="14.4" hidden="false" customHeight="false" outlineLevel="0" collapsed="false">
      <c r="C71" s="40" t="s">
        <v>207</v>
      </c>
      <c r="D71" s="39" t="s">
        <v>281</v>
      </c>
      <c r="F71" s="39" t="n">
        <v>23</v>
      </c>
      <c r="G71" s="45" t="s">
        <v>199</v>
      </c>
      <c r="H71" s="45"/>
      <c r="I71" s="45"/>
      <c r="J71" s="45"/>
      <c r="K71" s="45"/>
      <c r="L71" s="45"/>
    </row>
    <row r="72" customFormat="false" ht="14.4" hidden="false" customHeight="false" outlineLevel="0" collapsed="false">
      <c r="D72" s="39" t="s">
        <v>282</v>
      </c>
      <c r="E72" s="39" t="n">
        <v>2</v>
      </c>
      <c r="F72" s="39" t="n">
        <v>59</v>
      </c>
      <c r="G72" s="45" t="s">
        <v>199</v>
      </c>
      <c r="H72" s="45"/>
      <c r="I72" s="45"/>
      <c r="J72" s="45"/>
      <c r="K72" s="45"/>
      <c r="L72" s="45"/>
    </row>
    <row r="73" customFormat="false" ht="14.4" hidden="false" customHeight="false" outlineLevel="0" collapsed="false">
      <c r="D73" s="39" t="s">
        <v>283</v>
      </c>
      <c r="F73" s="39" t="n">
        <v>7</v>
      </c>
      <c r="G73" s="45" t="s">
        <v>199</v>
      </c>
      <c r="H73" s="45"/>
      <c r="I73" s="45"/>
      <c r="J73" s="45"/>
      <c r="K73" s="45"/>
      <c r="L73" s="45"/>
    </row>
    <row r="74" customFormat="false" ht="14.4" hidden="false" customHeight="false" outlineLevel="0" collapsed="false">
      <c r="D74" s="39" t="s">
        <v>284</v>
      </c>
      <c r="F74" s="39" t="n">
        <v>34</v>
      </c>
      <c r="G74" s="45" t="s">
        <v>199</v>
      </c>
      <c r="H74" s="45"/>
      <c r="I74" s="45"/>
      <c r="J74" s="45"/>
      <c r="K74" s="45"/>
      <c r="L74" s="45"/>
    </row>
    <row r="75" customFormat="false" ht="14.4" hidden="false" customHeight="false" outlineLevel="0" collapsed="false">
      <c r="D75" s="39" t="s">
        <v>285</v>
      </c>
      <c r="E75" s="39" t="n">
        <v>4</v>
      </c>
      <c r="F75" s="39" t="n">
        <v>27</v>
      </c>
      <c r="G75" s="45" t="s">
        <v>199</v>
      </c>
      <c r="H75" s="45"/>
      <c r="I75" s="45"/>
      <c r="J75" s="45"/>
      <c r="K75" s="45"/>
      <c r="L75" s="45"/>
    </row>
    <row r="76" customFormat="false" ht="15" hidden="false" customHeight="false" outlineLevel="0" collapsed="false">
      <c r="D76" s="39" t="s">
        <v>286</v>
      </c>
      <c r="E76" s="39" t="s">
        <v>36</v>
      </c>
      <c r="F76" s="39" t="s">
        <v>36</v>
      </c>
      <c r="G76" s="60" t="s">
        <v>287</v>
      </c>
      <c r="H76" s="61"/>
      <c r="I76" s="61"/>
      <c r="J76" s="61"/>
      <c r="K76" s="61"/>
      <c r="L76" s="61"/>
    </row>
    <row r="77" customFormat="false" ht="14.4" hidden="false" customHeight="false" outlineLevel="0" collapsed="false">
      <c r="A77" s="59"/>
      <c r="B77" s="59"/>
      <c r="C77" s="58"/>
      <c r="D77" s="59"/>
      <c r="E77" s="58" t="n">
        <f aca="false">SUM(E71:E76)</f>
        <v>6</v>
      </c>
      <c r="F77" s="58" t="n">
        <f aca="false">SUM(F71:F76)</f>
        <v>150</v>
      </c>
      <c r="G77" s="59"/>
      <c r="H77" s="59"/>
      <c r="I77" s="59"/>
      <c r="J77" s="59"/>
      <c r="K77" s="59"/>
      <c r="L77" s="59"/>
    </row>
    <row r="78" customFormat="false" ht="14.4" hidden="false" customHeight="false" outlineLevel="0" collapsed="false">
      <c r="C78" s="40" t="s">
        <v>209</v>
      </c>
      <c r="D78" s="39" t="s">
        <v>288</v>
      </c>
      <c r="E78" s="39" t="n">
        <v>2</v>
      </c>
      <c r="F78" s="39" t="n">
        <v>86</v>
      </c>
      <c r="G78" s="45" t="s">
        <v>199</v>
      </c>
      <c r="H78" s="45"/>
      <c r="I78" s="45"/>
      <c r="J78" s="45"/>
      <c r="K78" s="45"/>
      <c r="L78" s="45"/>
    </row>
    <row r="79" customFormat="false" ht="14.4" hidden="false" customHeight="false" outlineLevel="0" collapsed="false">
      <c r="D79" s="39" t="s">
        <v>289</v>
      </c>
      <c r="F79" s="39" t="n">
        <v>24</v>
      </c>
      <c r="G79" s="45" t="s">
        <v>199</v>
      </c>
      <c r="H79" s="45"/>
      <c r="I79" s="45"/>
      <c r="J79" s="45"/>
      <c r="K79" s="45"/>
      <c r="L79" s="45"/>
    </row>
    <row r="80" customFormat="false" ht="14.4" hidden="false" customHeight="false" outlineLevel="0" collapsed="false">
      <c r="D80" s="39" t="s">
        <v>290</v>
      </c>
      <c r="F80" s="39" t="n">
        <v>53</v>
      </c>
      <c r="G80" s="45" t="s">
        <v>199</v>
      </c>
      <c r="H80" s="45"/>
      <c r="I80" s="45"/>
      <c r="J80" s="45"/>
      <c r="K80" s="45"/>
      <c r="L80" s="45"/>
    </row>
    <row r="81" customFormat="false" ht="15" hidden="false" customHeight="false" outlineLevel="0" collapsed="false">
      <c r="D81" s="39" t="s">
        <v>291</v>
      </c>
      <c r="E81" s="39" t="s">
        <v>36</v>
      </c>
      <c r="F81" s="39" t="s">
        <v>36</v>
      </c>
      <c r="G81" s="62" t="s">
        <v>292</v>
      </c>
      <c r="H81" s="61"/>
      <c r="I81" s="61"/>
      <c r="J81" s="61"/>
      <c r="K81" s="61"/>
      <c r="L81" s="61"/>
    </row>
    <row r="82" customFormat="false" ht="15" hidden="false" customHeight="false" outlineLevel="0" collapsed="false">
      <c r="A82" s="59"/>
      <c r="B82" s="59"/>
      <c r="C82" s="58"/>
      <c r="D82" s="59"/>
      <c r="E82" s="58" t="n">
        <f aca="false">SUM(E78:E81)</f>
        <v>2</v>
      </c>
      <c r="F82" s="58" t="n">
        <f aca="false">SUM(F78:F81)</f>
        <v>163</v>
      </c>
      <c r="G82" s="63"/>
      <c r="H82" s="59"/>
      <c r="I82" s="59"/>
      <c r="J82" s="59"/>
      <c r="K82" s="59"/>
      <c r="L82" s="59"/>
    </row>
    <row r="83" customFormat="false" ht="14.4" hidden="false" customHeight="false" outlineLevel="0" collapsed="false">
      <c r="C83" s="40" t="s">
        <v>293</v>
      </c>
      <c r="D83" s="39" t="s">
        <v>294</v>
      </c>
      <c r="E83" s="39" t="n">
        <v>2</v>
      </c>
      <c r="F83" s="39" t="n">
        <v>86</v>
      </c>
      <c r="G83" s="45" t="s">
        <v>199</v>
      </c>
      <c r="H83" s="45"/>
      <c r="I83" s="45"/>
      <c r="J83" s="45" t="s">
        <v>203</v>
      </c>
      <c r="K83" s="45"/>
      <c r="L83" s="45"/>
    </row>
    <row r="84" customFormat="false" ht="14.4" hidden="false" customHeight="false" outlineLevel="0" collapsed="false">
      <c r="D84" s="39" t="s">
        <v>295</v>
      </c>
      <c r="F84" s="39" t="n">
        <v>24</v>
      </c>
      <c r="G84" s="45" t="s">
        <v>199</v>
      </c>
      <c r="H84" s="45"/>
      <c r="I84" s="45"/>
      <c r="J84" s="45"/>
      <c r="K84" s="45"/>
      <c r="L84" s="45"/>
    </row>
    <row r="85" customFormat="false" ht="14.4" hidden="false" customHeight="false" outlineLevel="0" collapsed="false">
      <c r="D85" s="39" t="s">
        <v>296</v>
      </c>
      <c r="F85" s="39" t="n">
        <v>5</v>
      </c>
      <c r="G85" s="45" t="s">
        <v>199</v>
      </c>
      <c r="H85" s="45"/>
      <c r="I85" s="45"/>
      <c r="J85" s="45"/>
      <c r="K85" s="45"/>
      <c r="L85" s="45"/>
    </row>
    <row r="86" customFormat="false" ht="14.4" hidden="false" customHeight="false" outlineLevel="0" collapsed="false">
      <c r="A86" s="59"/>
      <c r="B86" s="59"/>
      <c r="C86" s="58"/>
      <c r="D86" s="59"/>
      <c r="E86" s="58" t="n">
        <f aca="false">SUM(E83:E85)</f>
        <v>2</v>
      </c>
      <c r="F86" s="58" t="n">
        <f aca="false">SUM(F83:F85)</f>
        <v>115</v>
      </c>
      <c r="G86" s="59"/>
      <c r="H86" s="59"/>
      <c r="I86" s="59"/>
      <c r="J86" s="59"/>
      <c r="K86" s="59"/>
      <c r="L86" s="59"/>
    </row>
    <row r="87" customFormat="false" ht="14.4" hidden="false" customHeight="false" outlineLevel="0" collapsed="false">
      <c r="C87" s="40" t="s">
        <v>297</v>
      </c>
      <c r="D87" s="39" t="s">
        <v>298</v>
      </c>
      <c r="F87" s="39" t="n">
        <v>4</v>
      </c>
      <c r="G87" s="45" t="s">
        <v>199</v>
      </c>
      <c r="H87" s="45"/>
      <c r="I87" s="45"/>
      <c r="J87" s="45"/>
      <c r="K87" s="45"/>
      <c r="L87" s="45"/>
    </row>
    <row r="88" customFormat="false" ht="14.4" hidden="false" customHeight="false" outlineLevel="0" collapsed="false">
      <c r="D88" s="39" t="s">
        <v>299</v>
      </c>
      <c r="E88" s="39" t="n">
        <v>2</v>
      </c>
      <c r="F88" s="39" t="n">
        <v>14</v>
      </c>
      <c r="G88" s="45" t="s">
        <v>199</v>
      </c>
      <c r="H88" s="45"/>
      <c r="I88" s="45"/>
      <c r="J88" s="45"/>
      <c r="K88" s="45"/>
      <c r="L88" s="45"/>
    </row>
    <row r="89" customFormat="false" ht="14.4" hidden="false" customHeight="false" outlineLevel="0" collapsed="false">
      <c r="D89" s="39" t="s">
        <v>300</v>
      </c>
      <c r="F89" s="39" t="n">
        <v>5</v>
      </c>
      <c r="G89" s="45" t="s">
        <v>199</v>
      </c>
      <c r="H89" s="45"/>
      <c r="I89" s="45"/>
      <c r="J89" s="45"/>
      <c r="K89" s="45"/>
      <c r="L89" s="45"/>
    </row>
    <row r="90" customFormat="false" ht="14.4" hidden="false" customHeight="false" outlineLevel="0" collapsed="false">
      <c r="D90" s="39" t="s">
        <v>301</v>
      </c>
      <c r="F90" s="39" t="n">
        <v>4</v>
      </c>
      <c r="G90" s="45" t="s">
        <v>199</v>
      </c>
      <c r="H90" s="45"/>
      <c r="I90" s="45"/>
      <c r="J90" s="45"/>
      <c r="K90" s="45"/>
      <c r="L90" s="45"/>
    </row>
    <row r="91" customFormat="false" ht="14.4" hidden="false" customHeight="false" outlineLevel="0" collapsed="false">
      <c r="D91" s="39" t="s">
        <v>302</v>
      </c>
      <c r="E91" s="39" t="n">
        <v>3</v>
      </c>
      <c r="F91" s="39" t="n">
        <v>27</v>
      </c>
      <c r="G91" s="45" t="s">
        <v>199</v>
      </c>
      <c r="H91" s="45"/>
      <c r="I91" s="45"/>
      <c r="J91" s="45"/>
      <c r="K91" s="45"/>
      <c r="L91" s="45"/>
    </row>
    <row r="92" customFormat="false" ht="14.4" hidden="false" customHeight="false" outlineLevel="0" collapsed="false">
      <c r="D92" s="39" t="s">
        <v>303</v>
      </c>
      <c r="E92" s="39" t="n">
        <v>3</v>
      </c>
      <c r="F92" s="39" t="n">
        <v>24</v>
      </c>
      <c r="G92" s="45" t="s">
        <v>199</v>
      </c>
      <c r="H92" s="45"/>
      <c r="I92" s="45"/>
      <c r="J92" s="45"/>
      <c r="K92" s="45"/>
      <c r="L92" s="45"/>
    </row>
    <row r="93" customFormat="false" ht="14.4" hidden="false" customHeight="false" outlineLevel="0" collapsed="false">
      <c r="D93" s="39" t="s">
        <v>304</v>
      </c>
      <c r="F93" s="39" t="n">
        <v>9</v>
      </c>
      <c r="G93" s="45" t="s">
        <v>199</v>
      </c>
      <c r="H93" s="45"/>
      <c r="I93" s="45"/>
      <c r="J93" s="45"/>
      <c r="K93" s="45"/>
      <c r="L93" s="45"/>
    </row>
    <row r="94" customFormat="false" ht="14.4" hidden="false" customHeight="false" outlineLevel="0" collapsed="false">
      <c r="D94" s="39" t="s">
        <v>305</v>
      </c>
      <c r="F94" s="39" t="n">
        <v>5</v>
      </c>
      <c r="G94" s="45" t="s">
        <v>199</v>
      </c>
      <c r="H94" s="45"/>
      <c r="I94" s="45"/>
      <c r="J94" s="45"/>
      <c r="K94" s="45"/>
      <c r="L94" s="45"/>
    </row>
    <row r="95" customFormat="false" ht="14.4" hidden="false" customHeight="false" outlineLevel="0" collapsed="false">
      <c r="D95" s="39" t="s">
        <v>306</v>
      </c>
      <c r="F95" s="39" t="n">
        <v>8</v>
      </c>
      <c r="G95" s="45" t="s">
        <v>199</v>
      </c>
      <c r="H95" s="45"/>
      <c r="I95" s="45"/>
      <c r="J95" s="45"/>
      <c r="K95" s="45"/>
      <c r="L95" s="45"/>
    </row>
    <row r="96" customFormat="false" ht="14.4" hidden="false" customHeight="false" outlineLevel="0" collapsed="false">
      <c r="D96" s="39" t="s">
        <v>307</v>
      </c>
      <c r="F96" s="39" t="n">
        <v>8</v>
      </c>
      <c r="G96" s="45" t="s">
        <v>199</v>
      </c>
      <c r="H96" s="45"/>
      <c r="I96" s="45"/>
      <c r="J96" s="45"/>
      <c r="K96" s="45"/>
      <c r="L96" s="45"/>
    </row>
    <row r="97" customFormat="false" ht="14.4" hidden="false" customHeight="false" outlineLevel="0" collapsed="false">
      <c r="D97" s="39" t="s">
        <v>308</v>
      </c>
      <c r="F97" s="39" t="n">
        <v>4</v>
      </c>
      <c r="G97" s="45" t="s">
        <v>199</v>
      </c>
      <c r="H97" s="45"/>
      <c r="I97" s="45"/>
      <c r="J97" s="45"/>
      <c r="K97" s="45"/>
      <c r="L97" s="45"/>
    </row>
    <row r="98" customFormat="false" ht="14.4" hidden="false" customHeight="false" outlineLevel="0" collapsed="false">
      <c r="A98" s="59"/>
      <c r="B98" s="59"/>
      <c r="C98" s="58"/>
      <c r="D98" s="59"/>
      <c r="E98" s="58" t="n">
        <f aca="false">SUM(E87:E97)</f>
        <v>8</v>
      </c>
      <c r="F98" s="58" t="n">
        <f aca="false">SUM(F87:F97)</f>
        <v>112</v>
      </c>
      <c r="G98" s="59"/>
      <c r="H98" s="59"/>
      <c r="I98" s="59"/>
      <c r="J98" s="59"/>
      <c r="K98" s="59"/>
      <c r="L98" s="64"/>
    </row>
    <row r="99" customFormat="false" ht="14.4" hidden="false" customHeight="false" outlineLevel="0" collapsed="false">
      <c r="C99" s="40" t="s">
        <v>215</v>
      </c>
      <c r="D99" s="39" t="s">
        <v>309</v>
      </c>
      <c r="F99" s="39" t="n">
        <v>20</v>
      </c>
      <c r="G99" s="45" t="s">
        <v>199</v>
      </c>
      <c r="H99" s="45"/>
      <c r="I99" s="45"/>
      <c r="J99" s="45"/>
      <c r="K99" s="45"/>
      <c r="L99" s="45"/>
    </row>
    <row r="100" customFormat="false" ht="14.4" hidden="false" customHeight="false" outlineLevel="0" collapsed="false">
      <c r="D100" s="39" t="s">
        <v>310</v>
      </c>
      <c r="F100" s="39" t="n">
        <v>7</v>
      </c>
      <c r="G100" s="45" t="s">
        <v>199</v>
      </c>
      <c r="H100" s="45"/>
      <c r="I100" s="45"/>
      <c r="J100" s="45"/>
      <c r="K100" s="45"/>
      <c r="L100" s="45"/>
    </row>
    <row r="101" customFormat="false" ht="14.4" hidden="false" customHeight="false" outlineLevel="0" collapsed="false">
      <c r="D101" s="39" t="s">
        <v>311</v>
      </c>
      <c r="F101" s="39" t="n">
        <v>16</v>
      </c>
      <c r="G101" s="45" t="s">
        <v>199</v>
      </c>
      <c r="H101" s="45"/>
      <c r="I101" s="45"/>
      <c r="J101" s="45"/>
      <c r="K101" s="45"/>
      <c r="L101" s="45"/>
    </row>
    <row r="102" customFormat="false" ht="14.4" hidden="false" customHeight="false" outlineLevel="0" collapsed="false">
      <c r="D102" s="39" t="s">
        <v>312</v>
      </c>
      <c r="F102" s="39" t="n">
        <v>18</v>
      </c>
      <c r="G102" s="45" t="s">
        <v>199</v>
      </c>
      <c r="H102" s="45"/>
      <c r="I102" s="45"/>
      <c r="J102" s="45"/>
      <c r="K102" s="45"/>
      <c r="L102" s="45"/>
    </row>
    <row r="103" customFormat="false" ht="14.4" hidden="false" customHeight="false" outlineLevel="0" collapsed="false">
      <c r="D103" s="39" t="s">
        <v>313</v>
      </c>
      <c r="F103" s="39" t="n">
        <v>7</v>
      </c>
      <c r="G103" s="45" t="s">
        <v>199</v>
      </c>
      <c r="H103" s="45"/>
      <c r="I103" s="45"/>
      <c r="J103" s="45"/>
      <c r="K103" s="45"/>
      <c r="L103" s="45"/>
    </row>
    <row r="104" customFormat="false" ht="14.4" hidden="false" customHeight="false" outlineLevel="0" collapsed="false">
      <c r="D104" s="39" t="s">
        <v>314</v>
      </c>
      <c r="F104" s="39" t="n">
        <v>38</v>
      </c>
      <c r="G104" s="45" t="s">
        <v>199</v>
      </c>
      <c r="H104" s="45"/>
      <c r="I104" s="45"/>
      <c r="J104" s="45"/>
      <c r="K104" s="45"/>
      <c r="L104" s="45"/>
    </row>
    <row r="105" customFormat="false" ht="14.4" hidden="false" customHeight="false" outlineLevel="0" collapsed="false">
      <c r="D105" s="39" t="s">
        <v>315</v>
      </c>
      <c r="F105" s="39" t="n">
        <v>30</v>
      </c>
      <c r="G105" s="45" t="s">
        <v>199</v>
      </c>
      <c r="H105" s="45"/>
      <c r="I105" s="45"/>
      <c r="J105" s="45"/>
      <c r="K105" s="45"/>
      <c r="L105" s="45"/>
    </row>
    <row r="106" customFormat="false" ht="14.4" hidden="false" customHeight="false" outlineLevel="0" collapsed="false">
      <c r="D106" s="39" t="s">
        <v>316</v>
      </c>
      <c r="F106" s="39" t="n">
        <v>5</v>
      </c>
      <c r="G106" s="45" t="s">
        <v>199</v>
      </c>
      <c r="H106" s="45"/>
      <c r="I106" s="45"/>
      <c r="J106" s="45"/>
      <c r="K106" s="45"/>
      <c r="L106" s="45"/>
    </row>
    <row r="107" customFormat="false" ht="14.4" hidden="false" customHeight="false" outlineLevel="0" collapsed="false">
      <c r="D107" s="39" t="s">
        <v>317</v>
      </c>
      <c r="F107" s="39" t="n">
        <v>9</v>
      </c>
      <c r="G107" s="45" t="s">
        <v>199</v>
      </c>
      <c r="H107" s="45"/>
      <c r="I107" s="45"/>
      <c r="J107" s="45"/>
      <c r="K107" s="45"/>
      <c r="L107" s="45"/>
    </row>
    <row r="108" customFormat="false" ht="14.4" hidden="false" customHeight="false" outlineLevel="0" collapsed="false">
      <c r="D108" s="39" t="s">
        <v>318</v>
      </c>
      <c r="F108" s="39" t="n">
        <v>4</v>
      </c>
      <c r="G108" s="45" t="s">
        <v>199</v>
      </c>
      <c r="H108" s="45"/>
      <c r="I108" s="45"/>
      <c r="J108" s="45"/>
      <c r="K108" s="45"/>
      <c r="L108" s="45"/>
    </row>
    <row r="109" customFormat="false" ht="14.4" hidden="false" customHeight="false" outlineLevel="0" collapsed="false">
      <c r="D109" s="39" t="s">
        <v>319</v>
      </c>
      <c r="F109" s="39" t="n">
        <v>60</v>
      </c>
      <c r="G109" s="45" t="s">
        <v>199</v>
      </c>
      <c r="H109" s="45"/>
      <c r="I109" s="45"/>
      <c r="J109" s="45"/>
      <c r="K109" s="45"/>
      <c r="L109" s="45"/>
    </row>
    <row r="110" customFormat="false" ht="14.4" hidden="false" customHeight="false" outlineLevel="0" collapsed="false">
      <c r="D110" s="39" t="s">
        <v>320</v>
      </c>
      <c r="F110" s="39" t="n">
        <v>25</v>
      </c>
      <c r="G110" s="45" t="s">
        <v>199</v>
      </c>
      <c r="H110" s="45"/>
      <c r="I110" s="45"/>
      <c r="J110" s="45"/>
      <c r="K110" s="45"/>
      <c r="L110" s="45"/>
    </row>
    <row r="111" customFormat="false" ht="14.4" hidden="false" customHeight="false" outlineLevel="0" collapsed="false">
      <c r="D111" s="39" t="s">
        <v>321</v>
      </c>
      <c r="F111" s="39" t="n">
        <v>42</v>
      </c>
      <c r="G111" s="45" t="s">
        <v>199</v>
      </c>
      <c r="H111" s="45"/>
      <c r="I111" s="45"/>
      <c r="J111" s="45"/>
      <c r="K111" s="45"/>
      <c r="L111" s="45"/>
    </row>
    <row r="112" customFormat="false" ht="14.4" hidden="false" customHeight="false" outlineLevel="0" collapsed="false">
      <c r="D112" s="39" t="s">
        <v>322</v>
      </c>
      <c r="F112" s="39" t="n">
        <v>36</v>
      </c>
      <c r="G112" s="45" t="s">
        <v>199</v>
      </c>
      <c r="H112" s="45"/>
      <c r="I112" s="45"/>
      <c r="J112" s="45"/>
      <c r="K112" s="45"/>
      <c r="L112" s="45"/>
      <c r="N112" s="56"/>
      <c r="O112" s="56"/>
      <c r="P112" s="56"/>
      <c r="Q112" s="56"/>
      <c r="R112" s="56"/>
    </row>
    <row r="113" customFormat="false" ht="15" hidden="false" customHeight="false" outlineLevel="0" collapsed="false">
      <c r="D113" s="39" t="s">
        <v>323</v>
      </c>
      <c r="E113" s="39" t="s">
        <v>324</v>
      </c>
      <c r="F113" s="39" t="n">
        <v>6</v>
      </c>
      <c r="G113" s="62" t="s">
        <v>325</v>
      </c>
      <c r="H113" s="61"/>
      <c r="I113" s="61"/>
      <c r="J113" s="61"/>
      <c r="K113" s="61"/>
      <c r="L113" s="61"/>
      <c r="N113" s="56"/>
      <c r="O113" s="56"/>
      <c r="P113" s="56"/>
      <c r="Q113" s="56"/>
      <c r="R113" s="56"/>
    </row>
    <row r="114" customFormat="false" ht="15" hidden="false" customHeight="false" outlineLevel="0" collapsed="false">
      <c r="D114" s="39" t="s">
        <v>326</v>
      </c>
      <c r="E114" s="39" t="s">
        <v>324</v>
      </c>
      <c r="F114" s="39" t="n">
        <v>5</v>
      </c>
      <c r="G114" s="62" t="s">
        <v>325</v>
      </c>
      <c r="H114" s="61"/>
      <c r="I114" s="61"/>
      <c r="J114" s="61"/>
      <c r="K114" s="61"/>
      <c r="L114" s="61"/>
      <c r="N114" s="56"/>
      <c r="O114" s="56"/>
      <c r="P114" s="56"/>
      <c r="Q114" s="56"/>
      <c r="R114" s="56"/>
    </row>
    <row r="115" customFormat="false" ht="15" hidden="false" customHeight="false" outlineLevel="0" collapsed="false">
      <c r="D115" s="39" t="s">
        <v>327</v>
      </c>
      <c r="E115" s="39" t="s">
        <v>324</v>
      </c>
      <c r="F115" s="39" t="n">
        <v>4</v>
      </c>
      <c r="G115" s="62" t="s">
        <v>325</v>
      </c>
      <c r="H115" s="61"/>
      <c r="I115" s="61"/>
      <c r="J115" s="61"/>
      <c r="K115" s="61"/>
      <c r="L115" s="61"/>
      <c r="N115" s="56"/>
      <c r="O115" s="56"/>
      <c r="P115" s="56"/>
      <c r="Q115" s="56"/>
      <c r="R115" s="56"/>
    </row>
    <row r="116" customFormat="false" ht="15" hidden="false" customHeight="false" outlineLevel="0" collapsed="false">
      <c r="D116" s="39" t="s">
        <v>328</v>
      </c>
      <c r="E116" s="39" t="s">
        <v>324</v>
      </c>
      <c r="F116" s="39" t="n">
        <v>11</v>
      </c>
      <c r="G116" s="62" t="s">
        <v>325</v>
      </c>
      <c r="H116" s="61"/>
      <c r="I116" s="61"/>
      <c r="J116" s="61"/>
      <c r="K116" s="61"/>
      <c r="L116" s="61"/>
      <c r="N116" s="56"/>
      <c r="O116" s="56"/>
      <c r="P116" s="56"/>
      <c r="Q116" s="56"/>
      <c r="R116" s="56"/>
    </row>
    <row r="117" customFormat="false" ht="15" hidden="false" customHeight="false" outlineLevel="0" collapsed="false">
      <c r="D117" s="39" t="s">
        <v>329</v>
      </c>
      <c r="E117" s="39" t="s">
        <v>324</v>
      </c>
      <c r="F117" s="39" t="n">
        <v>11</v>
      </c>
      <c r="G117" s="62" t="s">
        <v>325</v>
      </c>
      <c r="H117" s="61"/>
      <c r="I117" s="61"/>
      <c r="J117" s="61"/>
      <c r="K117" s="61"/>
      <c r="L117" s="61"/>
      <c r="M117" s="65" t="s">
        <v>330</v>
      </c>
      <c r="N117" s="56"/>
      <c r="O117" s="56"/>
      <c r="P117" s="56"/>
      <c r="Q117" s="56"/>
      <c r="R117" s="56"/>
    </row>
    <row r="118" customFormat="false" ht="15" hidden="false" customHeight="false" outlineLevel="0" collapsed="false">
      <c r="A118" s="59"/>
      <c r="B118" s="59"/>
      <c r="C118" s="58"/>
      <c r="D118" s="59"/>
      <c r="E118" s="58" t="n">
        <f aca="false">SUM(E99:E117)</f>
        <v>0</v>
      </c>
      <c r="F118" s="58" t="n">
        <f aca="false">SUM(F99:F117)</f>
        <v>354</v>
      </c>
      <c r="G118" s="63"/>
      <c r="H118" s="59"/>
      <c r="I118" s="59"/>
      <c r="J118" s="59"/>
      <c r="K118" s="59"/>
      <c r="L118" s="59"/>
      <c r="N118" s="56"/>
      <c r="O118" s="56"/>
      <c r="P118" s="56"/>
      <c r="Q118" s="56"/>
      <c r="R118" s="56"/>
    </row>
    <row r="119" customFormat="false" ht="15" hidden="false" customHeight="false" outlineLevel="0" collapsed="false">
      <c r="C119" s="40" t="s">
        <v>217</v>
      </c>
      <c r="D119" s="39" t="s">
        <v>331</v>
      </c>
      <c r="E119" s="39" t="s">
        <v>324</v>
      </c>
      <c r="F119" s="39" t="n">
        <v>2</v>
      </c>
      <c r="G119" s="62" t="s">
        <v>325</v>
      </c>
      <c r="H119" s="61"/>
      <c r="I119" s="61"/>
      <c r="J119" s="61"/>
      <c r="K119" s="61"/>
      <c r="L119" s="61"/>
      <c r="N119" s="56"/>
      <c r="O119" s="56"/>
      <c r="P119" s="56"/>
      <c r="Q119" s="56"/>
      <c r="R119" s="56"/>
    </row>
    <row r="120" customFormat="false" ht="14.4" hidden="false" customHeight="false" outlineLevel="0" collapsed="false">
      <c r="D120" s="39" t="s">
        <v>332</v>
      </c>
      <c r="F120" s="39" t="n">
        <v>7</v>
      </c>
      <c r="G120" s="45" t="s">
        <v>199</v>
      </c>
      <c r="H120" s="45"/>
      <c r="I120" s="45"/>
      <c r="J120" s="45"/>
      <c r="K120" s="45"/>
      <c r="L120" s="45"/>
      <c r="O120" s="56"/>
    </row>
    <row r="121" customFormat="false" ht="14.4" hidden="false" customHeight="false" outlineLevel="0" collapsed="false">
      <c r="A121" s="59"/>
      <c r="B121" s="59"/>
      <c r="C121" s="58"/>
      <c r="D121" s="59"/>
      <c r="E121" s="58"/>
      <c r="F121" s="58" t="n">
        <f aca="false">SUM(F119:F120)</f>
        <v>9</v>
      </c>
      <c r="G121" s="59"/>
      <c r="H121" s="59"/>
      <c r="I121" s="59"/>
      <c r="J121" s="59"/>
      <c r="K121" s="59"/>
      <c r="L121" s="59"/>
    </row>
    <row r="122" customFormat="false" ht="15" hidden="false" customHeight="false" outlineLevel="0" collapsed="false">
      <c r="C122" s="40" t="s">
        <v>219</v>
      </c>
      <c r="D122" s="39" t="s">
        <v>333</v>
      </c>
      <c r="E122" s="39" t="s">
        <v>324</v>
      </c>
      <c r="F122" s="39" t="n">
        <v>11</v>
      </c>
      <c r="G122" s="62" t="s">
        <v>325</v>
      </c>
      <c r="H122" s="61"/>
      <c r="I122" s="61"/>
      <c r="J122" s="61"/>
      <c r="K122" s="61"/>
      <c r="L122" s="61"/>
    </row>
    <row r="123" customFormat="false" ht="15" hidden="false" customHeight="false" outlineLevel="0" collapsed="false">
      <c r="D123" s="39" t="s">
        <v>334</v>
      </c>
      <c r="E123" s="39" t="s">
        <v>324</v>
      </c>
      <c r="F123" s="39" t="n">
        <v>22</v>
      </c>
      <c r="G123" s="62" t="s">
        <v>325</v>
      </c>
      <c r="H123" s="61"/>
      <c r="I123" s="61"/>
      <c r="J123" s="61"/>
      <c r="K123" s="61"/>
      <c r="L123" s="61"/>
    </row>
    <row r="124" customFormat="false" ht="15" hidden="false" customHeight="false" outlineLevel="0" collapsed="false">
      <c r="D124" s="66" t="s">
        <v>335</v>
      </c>
      <c r="E124" s="39" t="s">
        <v>324</v>
      </c>
      <c r="F124" s="39" t="n">
        <v>3</v>
      </c>
      <c r="G124" s="62" t="s">
        <v>325</v>
      </c>
      <c r="H124" s="61"/>
      <c r="I124" s="61"/>
      <c r="J124" s="61"/>
      <c r="K124" s="61"/>
      <c r="L124" s="61"/>
    </row>
    <row r="125" customFormat="false" ht="15" hidden="false" customHeight="false" outlineLevel="0" collapsed="false">
      <c r="A125" s="59"/>
      <c r="B125" s="59"/>
      <c r="C125" s="58"/>
      <c r="D125" s="63"/>
      <c r="E125" s="58"/>
      <c r="F125" s="58" t="n">
        <f aca="false">SUM(F122:F124)</f>
        <v>36</v>
      </c>
      <c r="G125" s="63"/>
      <c r="H125" s="59"/>
      <c r="I125" s="59"/>
      <c r="J125" s="59"/>
      <c r="K125" s="59"/>
      <c r="L125" s="59"/>
    </row>
    <row r="126" customFormat="false" ht="15" hidden="false" customHeight="false" outlineLevel="0" collapsed="false">
      <c r="C126" s="40" t="s">
        <v>221</v>
      </c>
      <c r="D126" s="66" t="s">
        <v>336</v>
      </c>
      <c r="E126" s="39" t="s">
        <v>324</v>
      </c>
      <c r="F126" s="39" t="n">
        <v>4</v>
      </c>
      <c r="G126" s="62" t="s">
        <v>325</v>
      </c>
      <c r="H126" s="61"/>
      <c r="I126" s="61"/>
      <c r="J126" s="61"/>
      <c r="K126" s="61"/>
      <c r="L126" s="61"/>
      <c r="O126" s="56"/>
      <c r="P126" s="56"/>
      <c r="Q126" s="56"/>
      <c r="R126" s="56"/>
    </row>
    <row r="127" customFormat="false" ht="15" hidden="false" customHeight="false" outlineLevel="0" collapsed="false">
      <c r="D127" s="66" t="s">
        <v>337</v>
      </c>
      <c r="E127" s="39" t="s">
        <v>324</v>
      </c>
      <c r="F127" s="39" t="n">
        <v>10</v>
      </c>
      <c r="G127" s="62" t="s">
        <v>325</v>
      </c>
      <c r="H127" s="61"/>
      <c r="I127" s="61"/>
      <c r="J127" s="61"/>
      <c r="K127" s="61"/>
      <c r="L127" s="61"/>
    </row>
    <row r="128" customFormat="false" ht="15" hidden="false" customHeight="false" outlineLevel="0" collapsed="false">
      <c r="A128" s="59"/>
      <c r="B128" s="59"/>
      <c r="C128" s="58"/>
      <c r="D128" s="63"/>
      <c r="E128" s="58"/>
      <c r="F128" s="58" t="n">
        <f aca="false">SUM(F126:F127)</f>
        <v>14</v>
      </c>
      <c r="G128" s="63"/>
      <c r="H128" s="59"/>
      <c r="I128" s="59"/>
      <c r="J128" s="59"/>
      <c r="K128" s="59"/>
      <c r="L128" s="59"/>
    </row>
    <row r="129" customFormat="false" ht="14.4" hidden="false" customHeight="false" outlineLevel="0" collapsed="false">
      <c r="C129" s="40" t="s">
        <v>223</v>
      </c>
      <c r="D129" s="39" t="s">
        <v>338</v>
      </c>
      <c r="E129" s="39" t="n">
        <v>16</v>
      </c>
      <c r="G129" s="67" t="s">
        <v>339</v>
      </c>
      <c r="H129" s="67"/>
      <c r="I129" s="67"/>
      <c r="J129" s="67"/>
      <c r="K129" s="67"/>
      <c r="L129" s="67"/>
    </row>
    <row r="130" customFormat="false" ht="14.4" hidden="false" customHeight="false" outlineLevel="0" collapsed="false">
      <c r="D130" s="39" t="s">
        <v>340</v>
      </c>
      <c r="E130" s="39" t="n">
        <v>30</v>
      </c>
      <c r="G130" s="67" t="s">
        <v>339</v>
      </c>
      <c r="H130" s="67"/>
      <c r="I130" s="67"/>
      <c r="J130" s="67"/>
      <c r="K130" s="67"/>
      <c r="L130" s="67"/>
    </row>
    <row r="131" customFormat="false" ht="15" hidden="false" customHeight="false" outlineLevel="0" collapsed="false">
      <c r="D131" s="39" t="s">
        <v>341</v>
      </c>
      <c r="G131" s="62" t="s">
        <v>325</v>
      </c>
      <c r="H131" s="61"/>
      <c r="I131" s="61"/>
      <c r="J131" s="61"/>
      <c r="K131" s="61"/>
      <c r="L131" s="61"/>
    </row>
    <row r="132" customFormat="false" ht="15" hidden="false" customHeight="false" outlineLevel="0" collapsed="false">
      <c r="D132" s="39" t="s">
        <v>342</v>
      </c>
      <c r="G132" s="62" t="s">
        <v>325</v>
      </c>
      <c r="H132" s="61"/>
      <c r="I132" s="61"/>
      <c r="J132" s="61"/>
      <c r="K132" s="61"/>
      <c r="L132" s="61"/>
    </row>
    <row r="133" customFormat="false" ht="14.4" hidden="false" customHeight="false" outlineLevel="0" collapsed="false">
      <c r="A133" s="59"/>
      <c r="B133" s="59"/>
      <c r="C133" s="58"/>
      <c r="D133" s="59"/>
      <c r="E133" s="58" t="n">
        <f aca="false">SUM(E129:E130)</f>
        <v>46</v>
      </c>
      <c r="F133" s="59"/>
      <c r="G133" s="59"/>
      <c r="H133" s="59"/>
      <c r="I133" s="59"/>
      <c r="J133" s="59"/>
      <c r="K133" s="59"/>
      <c r="L133" s="59"/>
    </row>
    <row r="134" customFormat="false" ht="14.4" hidden="false" customHeight="false" outlineLevel="0" collapsed="false">
      <c r="C134" s="40" t="s">
        <v>225</v>
      </c>
      <c r="D134" s="39" t="s">
        <v>343</v>
      </c>
      <c r="E134" s="39" t="n">
        <v>7</v>
      </c>
      <c r="F134" s="39" t="n">
        <v>1950</v>
      </c>
      <c r="G134" s="45" t="s">
        <v>344</v>
      </c>
      <c r="H134" s="45"/>
      <c r="I134" s="45"/>
      <c r="J134" s="45"/>
      <c r="K134" s="45"/>
      <c r="L134" s="45"/>
    </row>
    <row r="135" customFormat="false" ht="14.4" hidden="false" customHeight="false" outlineLevel="0" collapsed="false">
      <c r="D135" s="39" t="s">
        <v>345</v>
      </c>
      <c r="E135" s="39" t="n">
        <v>4</v>
      </c>
      <c r="F135" s="39" t="n">
        <v>519</v>
      </c>
      <c r="G135" s="45" t="s">
        <v>344</v>
      </c>
      <c r="H135" s="45"/>
      <c r="I135" s="45"/>
      <c r="J135" s="45"/>
      <c r="K135" s="45"/>
      <c r="L135" s="45"/>
    </row>
    <row r="136" customFormat="false" ht="15" hidden="false" customHeight="false" outlineLevel="0" collapsed="false">
      <c r="D136" s="39" t="s">
        <v>346</v>
      </c>
      <c r="E136" s="39" t="s">
        <v>36</v>
      </c>
      <c r="F136" s="39" t="s">
        <v>36</v>
      </c>
      <c r="G136" s="8" t="s">
        <v>347</v>
      </c>
      <c r="H136" s="68"/>
      <c r="I136" s="68"/>
      <c r="J136" s="68"/>
      <c r="K136" s="68"/>
      <c r="L136" s="68"/>
    </row>
    <row r="137" customFormat="false" ht="15" hidden="false" customHeight="false" outlineLevel="0" collapsed="false">
      <c r="A137" s="59"/>
      <c r="B137" s="59"/>
      <c r="C137" s="58"/>
      <c r="D137" s="59"/>
      <c r="E137" s="58" t="n">
        <f aca="false">SUM(E134:E136)</f>
        <v>11</v>
      </c>
      <c r="F137" s="58" t="n">
        <f aca="false">SUM(F134:F136)</f>
        <v>2469</v>
      </c>
      <c r="G137" s="69"/>
      <c r="H137" s="59"/>
      <c r="I137" s="59"/>
      <c r="J137" s="59"/>
      <c r="K137" s="59"/>
      <c r="L137" s="59"/>
    </row>
    <row r="138" customFormat="false" ht="15" hidden="false" customHeight="false" outlineLevel="0" collapsed="false">
      <c r="C138" s="40" t="s">
        <v>227</v>
      </c>
      <c r="D138" s="39" t="s">
        <v>348</v>
      </c>
      <c r="E138" s="39" t="n">
        <v>0</v>
      </c>
      <c r="F138" s="39" t="n">
        <v>10000</v>
      </c>
      <c r="G138" s="8" t="s">
        <v>349</v>
      </c>
      <c r="H138" s="68"/>
      <c r="I138" s="68"/>
      <c r="J138" s="68"/>
      <c r="K138" s="68"/>
      <c r="L138" s="68"/>
    </row>
    <row r="139" customFormat="false" ht="15" hidden="false" customHeight="false" outlineLevel="0" collapsed="false">
      <c r="C139" s="40" t="s">
        <v>227</v>
      </c>
      <c r="D139" s="39" t="s">
        <v>350</v>
      </c>
      <c r="F139" s="39" t="s">
        <v>128</v>
      </c>
      <c r="G139" s="8" t="s">
        <v>347</v>
      </c>
      <c r="H139" s="68"/>
      <c r="I139" s="68"/>
      <c r="J139" s="68"/>
      <c r="K139" s="68"/>
      <c r="L139" s="68"/>
    </row>
    <row r="140" customFormat="false" ht="14.4" hidden="false" customHeight="false" outlineLevel="0" collapsed="false">
      <c r="A140" s="59"/>
      <c r="B140" s="59"/>
      <c r="C140" s="58"/>
      <c r="D140" s="59"/>
      <c r="E140" s="59" t="n">
        <v>0</v>
      </c>
      <c r="F140" s="58" t="n">
        <v>10000</v>
      </c>
      <c r="G140" s="59"/>
      <c r="H140" s="59"/>
      <c r="I140" s="59"/>
      <c r="J140" s="59"/>
      <c r="K140" s="59"/>
      <c r="L140" s="59"/>
    </row>
    <row r="141" s="56" customFormat="true" ht="18" hidden="false" customHeight="false" outlineLevel="0" collapsed="false">
      <c r="A141" s="70" t="s">
        <v>18</v>
      </c>
      <c r="B141" s="70"/>
      <c r="C141" s="70"/>
      <c r="D141" s="70"/>
      <c r="E141" s="70" t="n">
        <f aca="false">SUM(E36,E44,E70,E77,E82,E86,E98,E118,E121,E125,E128,E133,E137,E140)</f>
        <v>129</v>
      </c>
      <c r="F141" s="70" t="n">
        <f aca="false">SUM(F36,F44,F70,F77,F82,F86,F98,F118,F121,F125,F128,F133,F137,F140)</f>
        <v>18076</v>
      </c>
      <c r="G141" s="70"/>
      <c r="H141" s="70"/>
      <c r="I141" s="70"/>
      <c r="J141" s="70"/>
      <c r="K141" s="70"/>
      <c r="L141" s="70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U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O18" activeCellId="0" sqref="O1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87"/>
    <col collapsed="false" customWidth="true" hidden="false" outlineLevel="0" max="3" min="3" style="1" width="8.87"/>
    <col collapsed="false" customWidth="true" hidden="false" outlineLevel="0" max="4" min="4" style="0" width="12.76"/>
    <col collapsed="false" customWidth="true" hidden="false" outlineLevel="0" max="5" min="5" style="0" width="16.88"/>
    <col collapsed="false" customWidth="true" hidden="false" outlineLevel="0" max="6" min="6" style="0" width="10.77"/>
    <col collapsed="false" customWidth="true" hidden="false" outlineLevel="0" max="8" min="8" style="0" width="10.55"/>
    <col collapsed="false" customWidth="true" hidden="false" outlineLevel="0" max="9" min="9" style="0" width="11.87"/>
    <col collapsed="false" customWidth="true" hidden="false" outlineLevel="0" max="13" min="13" style="71" width="8.87"/>
    <col collapsed="false" customWidth="true" hidden="false" outlineLevel="0" max="16" min="16" style="0" width="9.55"/>
    <col collapsed="false" customWidth="true" hidden="false" outlineLevel="0" max="19" min="19" style="0" width="8.43"/>
  </cols>
  <sheetData>
    <row r="1" customFormat="false" ht="25.8" hidden="false" customHeight="false" outlineLevel="0" collapsed="false">
      <c r="A1" s="2" t="s">
        <v>351</v>
      </c>
      <c r="B1" s="72"/>
      <c r="C1" s="73"/>
      <c r="D1" s="72"/>
      <c r="E1" s="72"/>
      <c r="F1" s="72"/>
      <c r="G1" s="72"/>
      <c r="H1" s="72"/>
      <c r="I1" s="72"/>
      <c r="J1" s="72"/>
      <c r="K1" s="72"/>
      <c r="L1" s="72"/>
    </row>
    <row r="2" customFormat="false" ht="52.8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352</v>
      </c>
      <c r="F2" s="5" t="s">
        <v>7</v>
      </c>
      <c r="G2" s="5" t="s">
        <v>353</v>
      </c>
      <c r="H2" s="5" t="s">
        <v>9</v>
      </c>
      <c r="I2" s="74"/>
      <c r="J2" s="74"/>
      <c r="K2" s="74"/>
      <c r="L2" s="74"/>
    </row>
    <row r="3" customFormat="false" ht="15.6" hidden="false" customHeight="false" outlineLevel="0" collapsed="false">
      <c r="A3" s="75" t="s">
        <v>354</v>
      </c>
      <c r="C3" s="1" t="s">
        <v>355</v>
      </c>
      <c r="D3" s="0" t="s">
        <v>356</v>
      </c>
      <c r="E3" s="0" t="n">
        <v>20</v>
      </c>
      <c r="H3" s="76" t="s">
        <v>357</v>
      </c>
      <c r="I3" s="21"/>
      <c r="J3" s="21"/>
      <c r="K3" s="21"/>
      <c r="L3" s="21"/>
      <c r="N3" s="77"/>
      <c r="O3" s="78" t="s">
        <v>358</v>
      </c>
      <c r="P3" s="78" t="s">
        <v>7</v>
      </c>
      <c r="Q3" s="78" t="s">
        <v>353</v>
      </c>
      <c r="R3" s="79" t="s">
        <v>359</v>
      </c>
    </row>
    <row r="4" customFormat="false" ht="15.6" hidden="false" customHeight="false" outlineLevel="0" collapsed="false">
      <c r="D4" s="80" t="s">
        <v>360</v>
      </c>
      <c r="E4" s="80"/>
      <c r="F4" s="80"/>
      <c r="G4" s="80" t="n">
        <v>100</v>
      </c>
      <c r="H4" s="76" t="s">
        <v>357</v>
      </c>
      <c r="I4" s="21"/>
      <c r="J4" s="21"/>
      <c r="K4" s="21"/>
      <c r="L4" s="21"/>
      <c r="N4" s="81" t="s">
        <v>355</v>
      </c>
      <c r="O4" s="82" t="n">
        <v>20</v>
      </c>
      <c r="P4" s="82" t="n">
        <v>0</v>
      </c>
      <c r="Q4" s="82" t="n">
        <v>1100</v>
      </c>
      <c r="R4" s="83" t="n">
        <v>3</v>
      </c>
    </row>
    <row r="5" customFormat="false" ht="15.6" hidden="false" customHeight="false" outlineLevel="0" collapsed="false">
      <c r="A5" s="80"/>
      <c r="D5" s="0" t="s">
        <v>361</v>
      </c>
      <c r="G5" s="0" t="n">
        <v>1000</v>
      </c>
      <c r="H5" s="76" t="s">
        <v>357</v>
      </c>
      <c r="I5" s="21"/>
      <c r="J5" s="21"/>
      <c r="K5" s="21"/>
      <c r="L5" s="21"/>
      <c r="N5" s="81" t="s">
        <v>362</v>
      </c>
      <c r="O5" s="82" t="n">
        <v>10</v>
      </c>
      <c r="P5" s="82" t="n">
        <v>365</v>
      </c>
      <c r="Q5" s="82"/>
      <c r="R5" s="83" t="n">
        <v>10</v>
      </c>
    </row>
    <row r="6" customFormat="false" ht="15.6" hidden="false" customHeight="false" outlineLevel="0" collapsed="false">
      <c r="A6" s="28"/>
      <c r="B6" s="28"/>
      <c r="C6" s="35"/>
      <c r="D6" s="28"/>
      <c r="E6" s="35" t="n">
        <f aca="false">SUM(E3:E5)</f>
        <v>20</v>
      </c>
      <c r="F6" s="35" t="n">
        <f aca="false">SUM(F5:F5)</f>
        <v>0</v>
      </c>
      <c r="G6" s="35" t="n">
        <f aca="false">SUM(G4:G5)</f>
        <v>1100</v>
      </c>
      <c r="H6" s="69"/>
      <c r="I6" s="28"/>
      <c r="J6" s="28"/>
      <c r="K6" s="28"/>
      <c r="L6" s="28"/>
      <c r="N6" s="81" t="s">
        <v>363</v>
      </c>
      <c r="O6" s="82"/>
      <c r="P6" s="82"/>
      <c r="Q6" s="82"/>
      <c r="R6" s="83" t="n">
        <v>3</v>
      </c>
    </row>
    <row r="7" customFormat="false" ht="15.6" hidden="false" customHeight="false" outlineLevel="0" collapsed="false">
      <c r="A7" s="80"/>
      <c r="C7" s="1" t="s">
        <v>362</v>
      </c>
      <c r="D7" s="0" t="s">
        <v>364</v>
      </c>
      <c r="E7" s="0" t="n">
        <v>6</v>
      </c>
      <c r="F7" s="0" t="n">
        <v>0</v>
      </c>
      <c r="H7" s="8" t="s">
        <v>365</v>
      </c>
      <c r="I7" s="9"/>
      <c r="J7" s="9"/>
      <c r="K7" s="9"/>
      <c r="L7" s="9"/>
      <c r="N7" s="81" t="s">
        <v>366</v>
      </c>
      <c r="O7" s="82"/>
      <c r="P7" s="82" t="n">
        <v>50</v>
      </c>
      <c r="Q7" s="82"/>
      <c r="R7" s="83" t="n">
        <v>1</v>
      </c>
    </row>
    <row r="8" customFormat="false" ht="15.6" hidden="false" customHeight="false" outlineLevel="0" collapsed="false">
      <c r="A8" s="80"/>
      <c r="D8" s="0" t="s">
        <v>367</v>
      </c>
      <c r="E8" s="0" t="n">
        <v>0</v>
      </c>
      <c r="F8" s="0" t="n">
        <v>35</v>
      </c>
      <c r="H8" s="84" t="s">
        <v>368</v>
      </c>
      <c r="I8" s="85"/>
      <c r="J8" s="85"/>
      <c r="K8" s="85"/>
      <c r="L8" s="85"/>
      <c r="N8" s="81" t="s">
        <v>369</v>
      </c>
      <c r="O8" s="82" t="n">
        <v>30</v>
      </c>
      <c r="P8" s="82" t="n">
        <v>1550</v>
      </c>
      <c r="Q8" s="82"/>
      <c r="R8" s="83" t="n">
        <v>24</v>
      </c>
    </row>
    <row r="9" customFormat="false" ht="15.6" hidden="false" customHeight="false" outlineLevel="0" collapsed="false">
      <c r="A9" s="80"/>
      <c r="D9" s="0" t="s">
        <v>370</v>
      </c>
      <c r="E9" s="0" t="n">
        <v>4</v>
      </c>
      <c r="F9" s="0" t="n">
        <v>0</v>
      </c>
      <c r="H9" s="84" t="s">
        <v>371</v>
      </c>
      <c r="I9" s="85"/>
      <c r="J9" s="85"/>
      <c r="K9" s="85"/>
      <c r="L9" s="85"/>
      <c r="N9" s="81" t="s">
        <v>372</v>
      </c>
      <c r="O9" s="82" t="n">
        <v>304</v>
      </c>
      <c r="P9" s="82"/>
      <c r="Q9" s="82" t="n">
        <v>2570</v>
      </c>
      <c r="R9" s="83" t="n">
        <v>15</v>
      </c>
    </row>
    <row r="10" customFormat="false" ht="16.2" hidden="false" customHeight="false" outlineLevel="0" collapsed="false">
      <c r="A10" s="80"/>
      <c r="D10" s="26" t="s">
        <v>373</v>
      </c>
      <c r="E10" s="26" t="s">
        <v>374</v>
      </c>
      <c r="F10" s="26"/>
      <c r="G10" s="26"/>
      <c r="H10" s="8" t="s">
        <v>375</v>
      </c>
      <c r="I10" s="9"/>
      <c r="J10" s="9"/>
      <c r="K10" s="9"/>
      <c r="L10" s="9"/>
      <c r="N10" s="81" t="s">
        <v>376</v>
      </c>
      <c r="O10" s="82" t="n">
        <v>5</v>
      </c>
      <c r="P10" s="82" t="n">
        <v>20</v>
      </c>
      <c r="Q10" s="82"/>
      <c r="R10" s="83" t="n">
        <v>2</v>
      </c>
    </row>
    <row r="11" customFormat="false" ht="15.6" hidden="false" customHeight="false" outlineLevel="0" collapsed="false">
      <c r="A11" s="86"/>
      <c r="D11" s="0" t="s">
        <v>377</v>
      </c>
      <c r="F11" s="0" t="n">
        <v>100</v>
      </c>
      <c r="H11" s="8" t="s">
        <v>378</v>
      </c>
      <c r="I11" s="9"/>
      <c r="J11" s="9"/>
      <c r="K11" s="9"/>
      <c r="L11" s="9"/>
      <c r="N11" s="81" t="s">
        <v>379</v>
      </c>
      <c r="O11" s="82" t="n">
        <v>100</v>
      </c>
      <c r="P11" s="82" t="n">
        <v>544</v>
      </c>
      <c r="Q11" s="82" t="n">
        <v>424</v>
      </c>
      <c r="R11" s="83" t="n">
        <v>23</v>
      </c>
    </row>
    <row r="12" customFormat="false" ht="15.6" hidden="false" customHeight="false" outlineLevel="0" collapsed="false">
      <c r="A12" s="80"/>
      <c r="D12" s="26" t="s">
        <v>380</v>
      </c>
      <c r="E12" s="26"/>
      <c r="F12" s="26" t="s">
        <v>36</v>
      </c>
      <c r="G12" s="26"/>
      <c r="H12" s="8" t="s">
        <v>381</v>
      </c>
      <c r="I12" s="9"/>
      <c r="J12" s="9"/>
      <c r="K12" s="9"/>
      <c r="L12" s="9"/>
      <c r="N12" s="81" t="s">
        <v>382</v>
      </c>
      <c r="O12" s="82"/>
      <c r="P12" s="82" t="n">
        <v>100</v>
      </c>
      <c r="Q12" s="82"/>
      <c r="R12" s="83" t="n">
        <v>6</v>
      </c>
    </row>
    <row r="13" customFormat="false" ht="15.6" hidden="false" customHeight="false" outlineLevel="0" collapsed="false">
      <c r="A13" s="80"/>
      <c r="D13" s="26" t="s">
        <v>383</v>
      </c>
      <c r="E13" s="26"/>
      <c r="F13" s="26" t="s">
        <v>36</v>
      </c>
      <c r="G13" s="26"/>
      <c r="H13" s="8" t="s">
        <v>384</v>
      </c>
      <c r="I13" s="9"/>
      <c r="J13" s="9"/>
      <c r="K13" s="9"/>
      <c r="L13" s="9"/>
      <c r="N13" s="81" t="s">
        <v>385</v>
      </c>
      <c r="O13" s="82" t="n">
        <v>0</v>
      </c>
      <c r="P13" s="82"/>
      <c r="Q13" s="82" t="n">
        <v>650</v>
      </c>
      <c r="R13" s="83" t="n">
        <v>39</v>
      </c>
    </row>
    <row r="14" customFormat="false" ht="16.2" hidden="false" customHeight="false" outlineLevel="0" collapsed="false">
      <c r="A14" s="80"/>
      <c r="D14" s="0" t="s">
        <v>386</v>
      </c>
      <c r="F14" s="0" t="n">
        <v>100</v>
      </c>
      <c r="H14" s="8" t="s">
        <v>387</v>
      </c>
      <c r="I14" s="9"/>
      <c r="J14" s="9"/>
      <c r="K14" s="9"/>
      <c r="L14" s="9"/>
      <c r="N14" s="87" t="s">
        <v>18</v>
      </c>
      <c r="O14" s="88" t="n">
        <f aca="false">SUM(O4:O13)</f>
        <v>469</v>
      </c>
      <c r="P14" s="88" t="n">
        <f aca="false">SUM(P4:P13)</f>
        <v>2629</v>
      </c>
      <c r="Q14" s="88" t="n">
        <f aca="false">SUM(Q4:Q13)</f>
        <v>4744</v>
      </c>
      <c r="R14" s="89" t="n">
        <f aca="false">SUM(R4:R13)</f>
        <v>126</v>
      </c>
    </row>
    <row r="15" customFormat="false" ht="15" hidden="false" customHeight="false" outlineLevel="0" collapsed="false">
      <c r="A15" s="80"/>
      <c r="D15" s="0" t="s">
        <v>388</v>
      </c>
      <c r="F15" s="0" t="n">
        <v>100</v>
      </c>
      <c r="H15" s="8" t="s">
        <v>381</v>
      </c>
      <c r="I15" s="9"/>
      <c r="J15" s="9"/>
      <c r="K15" s="9"/>
      <c r="L15" s="9"/>
    </row>
    <row r="16" customFormat="false" ht="15" hidden="false" customHeight="false" outlineLevel="0" collapsed="false">
      <c r="A16" s="80"/>
      <c r="D16" s="0" t="s">
        <v>389</v>
      </c>
      <c r="F16" s="0" t="n">
        <v>30</v>
      </c>
      <c r="H16" s="8" t="s">
        <v>381</v>
      </c>
      <c r="I16" s="9"/>
      <c r="J16" s="9"/>
      <c r="K16" s="9"/>
      <c r="L16" s="9"/>
    </row>
    <row r="17" customFormat="false" ht="15" hidden="false" customHeight="false" outlineLevel="0" collapsed="false">
      <c r="A17" s="28"/>
      <c r="B17" s="28"/>
      <c r="C17" s="35"/>
      <c r="D17" s="28"/>
      <c r="E17" s="35" t="n">
        <f aca="false">SUM(E7:E16)</f>
        <v>10</v>
      </c>
      <c r="F17" s="35" t="n">
        <f aca="false">SUM(F7:F16)</f>
        <v>365</v>
      </c>
      <c r="G17" s="28"/>
      <c r="H17" s="69"/>
      <c r="I17" s="28"/>
      <c r="J17" s="28"/>
      <c r="K17" s="28"/>
      <c r="L17" s="28"/>
    </row>
    <row r="18" customFormat="false" ht="15" hidden="false" customHeight="false" outlineLevel="0" collapsed="false">
      <c r="A18" s="80"/>
      <c r="C18" s="1" t="s">
        <v>363</v>
      </c>
      <c r="D18" s="26" t="s">
        <v>390</v>
      </c>
      <c r="E18" s="26" t="s">
        <v>36</v>
      </c>
      <c r="F18" s="26"/>
      <c r="G18" s="26"/>
      <c r="H18" s="8" t="s">
        <v>378</v>
      </c>
      <c r="I18" s="9"/>
      <c r="J18" s="9"/>
      <c r="K18" s="9"/>
      <c r="L18" s="9"/>
    </row>
    <row r="19" customFormat="false" ht="15" hidden="false" customHeight="false" outlineLevel="0" collapsed="false">
      <c r="A19" s="80"/>
      <c r="D19" s="26" t="s">
        <v>391</v>
      </c>
      <c r="E19" s="26" t="s">
        <v>36</v>
      </c>
      <c r="F19" s="26"/>
      <c r="G19" s="26"/>
      <c r="H19" s="8" t="s">
        <v>378</v>
      </c>
      <c r="I19" s="9"/>
      <c r="J19" s="9"/>
      <c r="K19" s="9"/>
      <c r="L19" s="9"/>
    </row>
    <row r="20" customFormat="false" ht="15" hidden="false" customHeight="false" outlineLevel="0" collapsed="false">
      <c r="A20" s="80"/>
      <c r="D20" s="26" t="s">
        <v>392</v>
      </c>
      <c r="E20" s="26"/>
      <c r="F20" s="26" t="s">
        <v>36</v>
      </c>
      <c r="G20" s="26"/>
      <c r="H20" s="8" t="s">
        <v>378</v>
      </c>
      <c r="I20" s="9"/>
      <c r="J20" s="9"/>
      <c r="K20" s="9"/>
      <c r="L20" s="9"/>
    </row>
    <row r="21" customFormat="false" ht="15" hidden="false" customHeight="false" outlineLevel="0" collapsed="false">
      <c r="A21" s="28"/>
      <c r="B21" s="28"/>
      <c r="C21" s="35"/>
      <c r="D21" s="28"/>
      <c r="E21" s="35" t="s">
        <v>36</v>
      </c>
      <c r="F21" s="35" t="s">
        <v>36</v>
      </c>
      <c r="G21" s="28"/>
      <c r="H21" s="69"/>
      <c r="I21" s="28"/>
      <c r="J21" s="28"/>
      <c r="K21" s="28"/>
      <c r="L21" s="28"/>
    </row>
    <row r="22" customFormat="false" ht="15" hidden="false" customHeight="false" outlineLevel="0" collapsed="false">
      <c r="A22" s="80"/>
      <c r="B22" s="80"/>
      <c r="C22" s="90" t="s">
        <v>366</v>
      </c>
      <c r="D22" s="26" t="s">
        <v>393</v>
      </c>
      <c r="F22" s="80" t="n">
        <v>50</v>
      </c>
      <c r="G22" s="80"/>
      <c r="H22" s="91" t="s">
        <v>394</v>
      </c>
      <c r="I22" s="92"/>
      <c r="J22" s="92"/>
      <c r="K22" s="92"/>
      <c r="L22" s="92"/>
    </row>
    <row r="23" customFormat="false" ht="15" hidden="false" customHeight="false" outlineLevel="0" collapsed="false">
      <c r="A23" s="28"/>
      <c r="B23" s="28"/>
      <c r="C23" s="35"/>
      <c r="D23" s="28"/>
      <c r="E23" s="28"/>
      <c r="F23" s="35" t="n">
        <v>50</v>
      </c>
      <c r="G23" s="28"/>
      <c r="H23" s="69"/>
      <c r="I23" s="28"/>
      <c r="J23" s="28"/>
      <c r="K23" s="28"/>
      <c r="L23" s="28"/>
    </row>
    <row r="24" customFormat="false" ht="15" hidden="false" customHeight="false" outlineLevel="0" collapsed="false">
      <c r="A24" s="80"/>
      <c r="C24" s="1" t="s">
        <v>395</v>
      </c>
      <c r="D24" s="0" t="s">
        <v>396</v>
      </c>
      <c r="E24" s="0" t="n">
        <v>30</v>
      </c>
      <c r="H24" s="8" t="s">
        <v>397</v>
      </c>
      <c r="I24" s="9"/>
      <c r="J24" s="9"/>
      <c r="K24" s="9"/>
      <c r="L24" s="9"/>
    </row>
    <row r="25" customFormat="false" ht="15" hidden="false" customHeight="false" outlineLevel="0" collapsed="false">
      <c r="A25" s="80"/>
      <c r="D25" s="0" t="s">
        <v>398</v>
      </c>
      <c r="E25" s="0" t="s">
        <v>36</v>
      </c>
      <c r="H25" s="8" t="s">
        <v>399</v>
      </c>
      <c r="I25" s="9"/>
      <c r="J25" s="9"/>
      <c r="K25" s="9"/>
      <c r="L25" s="9"/>
      <c r="N25" s="71"/>
      <c r="O25" s="71"/>
    </row>
    <row r="26" customFormat="false" ht="15" hidden="false" customHeight="false" outlineLevel="0" collapsed="false">
      <c r="A26" s="80"/>
      <c r="D26" s="0" t="s">
        <v>400</v>
      </c>
      <c r="F26" s="0" t="n">
        <v>179</v>
      </c>
      <c r="H26" s="8" t="s">
        <v>378</v>
      </c>
      <c r="I26" s="9"/>
      <c r="J26" s="9"/>
      <c r="K26" s="9"/>
      <c r="L26" s="9"/>
      <c r="N26" s="71"/>
      <c r="O26" s="71"/>
    </row>
    <row r="27" customFormat="false" ht="15" hidden="false" customHeight="false" outlineLevel="0" collapsed="false">
      <c r="A27" s="80"/>
      <c r="D27" s="0" t="s">
        <v>401</v>
      </c>
      <c r="F27" s="0" t="n">
        <v>150</v>
      </c>
      <c r="H27" s="8" t="s">
        <v>378</v>
      </c>
      <c r="I27" s="9"/>
      <c r="J27" s="9"/>
      <c r="K27" s="9"/>
      <c r="L27" s="9"/>
      <c r="N27" s="71"/>
      <c r="O27" s="71"/>
    </row>
    <row r="28" customFormat="false" ht="15" hidden="false" customHeight="false" outlineLevel="0" collapsed="false">
      <c r="A28" s="80"/>
      <c r="D28" s="0" t="s">
        <v>402</v>
      </c>
      <c r="F28" s="0" t="s">
        <v>403</v>
      </c>
      <c r="H28" s="8" t="s">
        <v>381</v>
      </c>
      <c r="I28" s="9"/>
      <c r="J28" s="9"/>
      <c r="K28" s="9"/>
      <c r="L28" s="9"/>
      <c r="N28" s="71"/>
      <c r="O28" s="71"/>
    </row>
    <row r="29" customFormat="false" ht="15" hidden="false" customHeight="false" outlineLevel="0" collapsed="false">
      <c r="A29" s="80"/>
      <c r="D29" s="0" t="s">
        <v>404</v>
      </c>
      <c r="F29" s="0" t="s">
        <v>403</v>
      </c>
      <c r="H29" s="8" t="s">
        <v>381</v>
      </c>
      <c r="I29" s="9"/>
      <c r="J29" s="9"/>
      <c r="K29" s="9"/>
      <c r="L29" s="9"/>
      <c r="N29" s="71"/>
      <c r="O29" s="71"/>
    </row>
    <row r="30" customFormat="false" ht="15" hidden="false" customHeight="false" outlineLevel="0" collapsed="false">
      <c r="A30" s="80"/>
      <c r="D30" s="0" t="s">
        <v>405</v>
      </c>
      <c r="F30" s="0" t="n">
        <v>50</v>
      </c>
      <c r="G30" s="0" t="s">
        <v>406</v>
      </c>
      <c r="H30" s="8" t="s">
        <v>381</v>
      </c>
      <c r="I30" s="9"/>
      <c r="J30" s="9"/>
      <c r="K30" s="9"/>
      <c r="L30" s="9"/>
      <c r="N30" s="71"/>
      <c r="O30" s="71"/>
    </row>
    <row r="31" customFormat="false" ht="15" hidden="false" customHeight="false" outlineLevel="0" collapsed="false">
      <c r="A31" s="80"/>
      <c r="D31" s="0" t="s">
        <v>407</v>
      </c>
      <c r="F31" s="0" t="n">
        <v>100</v>
      </c>
      <c r="H31" s="8" t="s">
        <v>381</v>
      </c>
      <c r="I31" s="9"/>
      <c r="J31" s="9"/>
      <c r="K31" s="9"/>
      <c r="L31" s="9"/>
      <c r="N31" s="71"/>
      <c r="O31" s="71"/>
    </row>
    <row r="32" customFormat="false" ht="15" hidden="false" customHeight="false" outlineLevel="0" collapsed="false">
      <c r="A32" s="80"/>
      <c r="D32" s="0" t="s">
        <v>408</v>
      </c>
      <c r="F32" s="0" t="n">
        <v>100</v>
      </c>
      <c r="H32" s="8" t="s">
        <v>381</v>
      </c>
      <c r="I32" s="9"/>
      <c r="J32" s="9"/>
      <c r="K32" s="9"/>
      <c r="L32" s="9"/>
      <c r="N32" s="71"/>
      <c r="O32" s="71"/>
    </row>
    <row r="33" customFormat="false" ht="15" hidden="false" customHeight="false" outlineLevel="0" collapsed="false">
      <c r="A33" s="80"/>
      <c r="D33" s="0" t="s">
        <v>409</v>
      </c>
      <c r="F33" s="0" t="n">
        <v>500</v>
      </c>
      <c r="H33" s="8" t="s">
        <v>381</v>
      </c>
      <c r="I33" s="9"/>
      <c r="J33" s="9"/>
      <c r="K33" s="9"/>
      <c r="L33" s="9"/>
      <c r="N33" s="71"/>
      <c r="O33" s="71"/>
    </row>
    <row r="34" customFormat="false" ht="15" hidden="false" customHeight="false" outlineLevel="0" collapsed="false">
      <c r="A34" s="80"/>
      <c r="D34" s="0" t="s">
        <v>410</v>
      </c>
      <c r="F34" s="0" t="n">
        <v>50</v>
      </c>
      <c r="H34" s="8" t="s">
        <v>381</v>
      </c>
      <c r="I34" s="9"/>
      <c r="J34" s="9"/>
      <c r="K34" s="9"/>
      <c r="L34" s="9"/>
      <c r="N34" s="71"/>
      <c r="O34" s="71"/>
    </row>
    <row r="35" customFormat="false" ht="15" hidden="false" customHeight="false" outlineLevel="0" collapsed="false">
      <c r="A35" s="80"/>
      <c r="D35" s="0" t="s">
        <v>411</v>
      </c>
      <c r="F35" s="0" t="n">
        <v>100</v>
      </c>
      <c r="H35" s="8" t="s">
        <v>381</v>
      </c>
      <c r="I35" s="9"/>
      <c r="J35" s="9"/>
      <c r="K35" s="9"/>
      <c r="L35" s="9"/>
      <c r="N35" s="71"/>
      <c r="O35" s="71"/>
    </row>
    <row r="36" customFormat="false" ht="15" hidden="false" customHeight="false" outlineLevel="0" collapsed="false">
      <c r="A36" s="80"/>
      <c r="D36" s="0" t="s">
        <v>412</v>
      </c>
      <c r="F36" s="0" t="n">
        <v>100</v>
      </c>
      <c r="G36" s="0" t="s">
        <v>406</v>
      </c>
      <c r="H36" s="8" t="s">
        <v>381</v>
      </c>
      <c r="I36" s="9"/>
      <c r="J36" s="9"/>
      <c r="K36" s="9"/>
      <c r="L36" s="9"/>
      <c r="N36" s="71"/>
      <c r="O36" s="71"/>
    </row>
    <row r="37" customFormat="false" ht="15" hidden="false" customHeight="false" outlineLevel="0" collapsed="false">
      <c r="A37" s="80"/>
      <c r="D37" s="0" t="s">
        <v>413</v>
      </c>
      <c r="F37" s="0" t="n">
        <v>101</v>
      </c>
      <c r="G37" s="0" t="s">
        <v>406</v>
      </c>
      <c r="H37" s="8" t="s">
        <v>381</v>
      </c>
      <c r="I37" s="9"/>
      <c r="J37" s="9"/>
      <c r="K37" s="9"/>
      <c r="L37" s="9"/>
      <c r="N37" s="71"/>
      <c r="O37" s="71"/>
    </row>
    <row r="38" customFormat="false" ht="15" hidden="false" customHeight="false" outlineLevel="0" collapsed="false">
      <c r="A38" s="80"/>
      <c r="D38" s="0" t="s">
        <v>414</v>
      </c>
      <c r="F38" s="0" t="n">
        <v>20</v>
      </c>
      <c r="H38" s="8" t="s">
        <v>381</v>
      </c>
      <c r="I38" s="9"/>
      <c r="J38" s="9"/>
      <c r="K38" s="9"/>
      <c r="L38" s="9"/>
      <c r="N38" s="71"/>
      <c r="O38" s="71"/>
    </row>
    <row r="39" customFormat="false" ht="15" hidden="false" customHeight="false" outlineLevel="0" collapsed="false">
      <c r="A39" s="80"/>
      <c r="D39" s="0" t="s">
        <v>415</v>
      </c>
      <c r="F39" s="0" t="n">
        <v>100</v>
      </c>
      <c r="H39" s="8" t="s">
        <v>381</v>
      </c>
      <c r="I39" s="9"/>
      <c r="J39" s="9"/>
      <c r="K39" s="9"/>
      <c r="L39" s="9"/>
      <c r="N39" s="71"/>
      <c r="O39" s="71"/>
    </row>
    <row r="40" customFormat="false" ht="15" hidden="false" customHeight="false" outlineLevel="0" collapsed="false">
      <c r="A40" s="80"/>
      <c r="D40" s="0" t="s">
        <v>416</v>
      </c>
      <c r="F40" s="0" t="s">
        <v>403</v>
      </c>
      <c r="H40" s="8" t="s">
        <v>375</v>
      </c>
      <c r="I40" s="9"/>
      <c r="J40" s="9"/>
      <c r="K40" s="9"/>
      <c r="L40" s="9"/>
      <c r="N40" s="71"/>
      <c r="O40" s="71"/>
    </row>
    <row r="41" customFormat="false" ht="15" hidden="false" customHeight="false" outlineLevel="0" collapsed="false">
      <c r="A41" s="80"/>
      <c r="D41" s="0" t="s">
        <v>417</v>
      </c>
      <c r="F41" s="0" t="s">
        <v>403</v>
      </c>
      <c r="H41" s="8" t="s">
        <v>399</v>
      </c>
      <c r="I41" s="9"/>
      <c r="J41" s="9"/>
      <c r="K41" s="9"/>
      <c r="L41" s="9"/>
      <c r="N41" s="71"/>
      <c r="O41" s="71"/>
    </row>
    <row r="42" customFormat="false" ht="15" hidden="false" customHeight="false" outlineLevel="0" collapsed="false">
      <c r="A42" s="80"/>
      <c r="D42" s="0" t="s">
        <v>418</v>
      </c>
      <c r="F42" s="0" t="s">
        <v>403</v>
      </c>
      <c r="H42" s="8" t="s">
        <v>399</v>
      </c>
      <c r="I42" s="9"/>
      <c r="J42" s="9"/>
      <c r="K42" s="9"/>
      <c r="L42" s="9"/>
      <c r="N42" s="71"/>
      <c r="O42" s="71"/>
    </row>
    <row r="43" customFormat="false" ht="15" hidden="false" customHeight="false" outlineLevel="0" collapsed="false">
      <c r="A43" s="80"/>
      <c r="D43" s="0" t="s">
        <v>419</v>
      </c>
      <c r="F43" s="0" t="s">
        <v>403</v>
      </c>
      <c r="H43" s="8" t="s">
        <v>399</v>
      </c>
      <c r="I43" s="9"/>
      <c r="J43" s="9"/>
      <c r="K43" s="9"/>
      <c r="L43" s="9"/>
      <c r="N43" s="71"/>
      <c r="O43" s="71"/>
    </row>
    <row r="44" customFormat="false" ht="15" hidden="false" customHeight="false" outlineLevel="0" collapsed="false">
      <c r="A44" s="80"/>
      <c r="D44" s="0" t="s">
        <v>420</v>
      </c>
      <c r="F44" s="0" t="s">
        <v>403</v>
      </c>
      <c r="H44" s="8" t="s">
        <v>399</v>
      </c>
      <c r="I44" s="9"/>
      <c r="J44" s="9"/>
      <c r="K44" s="9"/>
      <c r="L44" s="9"/>
      <c r="N44" s="71"/>
      <c r="O44" s="71"/>
    </row>
    <row r="45" customFormat="false" ht="15" hidden="false" customHeight="false" outlineLevel="0" collapsed="false">
      <c r="A45" s="80"/>
      <c r="D45" s="0" t="s">
        <v>421</v>
      </c>
      <c r="F45" s="0" t="s">
        <v>403</v>
      </c>
      <c r="H45" s="8" t="s">
        <v>399</v>
      </c>
      <c r="I45" s="9"/>
      <c r="J45" s="9"/>
      <c r="K45" s="9"/>
      <c r="L45" s="9"/>
      <c r="N45" s="71"/>
      <c r="O45" s="71"/>
    </row>
    <row r="46" customFormat="false" ht="15" hidden="false" customHeight="false" outlineLevel="0" collapsed="false">
      <c r="A46" s="80"/>
      <c r="D46" s="0" t="s">
        <v>422</v>
      </c>
      <c r="F46" s="0" t="s">
        <v>403</v>
      </c>
      <c r="H46" s="8" t="s">
        <v>423</v>
      </c>
      <c r="I46" s="9"/>
      <c r="J46" s="9"/>
      <c r="K46" s="9"/>
      <c r="L46" s="9"/>
      <c r="N46" s="71"/>
      <c r="O46" s="71"/>
    </row>
    <row r="47" customFormat="false" ht="15" hidden="false" customHeight="false" outlineLevel="0" collapsed="false">
      <c r="A47" s="80"/>
      <c r="D47" s="0" t="s">
        <v>424</v>
      </c>
      <c r="F47" s="0" t="s">
        <v>403</v>
      </c>
      <c r="H47" s="8" t="s">
        <v>423</v>
      </c>
      <c r="I47" s="9"/>
      <c r="J47" s="9"/>
      <c r="K47" s="9"/>
      <c r="L47" s="9"/>
      <c r="N47" s="71"/>
      <c r="O47" s="71"/>
    </row>
    <row r="48" customFormat="false" ht="15" hidden="false" customHeight="false" outlineLevel="0" collapsed="false">
      <c r="A48" s="28"/>
      <c r="B48" s="28"/>
      <c r="C48" s="35"/>
      <c r="D48" s="28"/>
      <c r="E48" s="35" t="n">
        <f aca="false">SUM(E24:E47)</f>
        <v>30</v>
      </c>
      <c r="F48" s="35" t="n">
        <f aca="false">SUM(F24:F47)</f>
        <v>1550</v>
      </c>
      <c r="G48" s="28"/>
      <c r="H48" s="69"/>
      <c r="I48" s="28"/>
      <c r="J48" s="28"/>
      <c r="K48" s="28"/>
      <c r="L48" s="28"/>
      <c r="N48" s="71"/>
      <c r="O48" s="71"/>
    </row>
    <row r="49" customFormat="false" ht="15" hidden="false" customHeight="false" outlineLevel="0" collapsed="false">
      <c r="A49" s="80"/>
      <c r="C49" s="1" t="s">
        <v>372</v>
      </c>
      <c r="D49" s="0" t="s">
        <v>425</v>
      </c>
      <c r="E49" s="0" t="n">
        <v>41</v>
      </c>
      <c r="H49" s="21" t="s">
        <v>426</v>
      </c>
      <c r="I49" s="21"/>
      <c r="J49" s="8" t="s">
        <v>378</v>
      </c>
      <c r="K49" s="9"/>
      <c r="L49" s="9"/>
      <c r="N49" s="71"/>
      <c r="O49" s="71"/>
    </row>
    <row r="50" customFormat="false" ht="15" hidden="false" customHeight="false" outlineLevel="0" collapsed="false">
      <c r="A50" s="80"/>
      <c r="D50" s="0" t="s">
        <v>427</v>
      </c>
      <c r="E50" s="0" t="n">
        <v>34</v>
      </c>
      <c r="G50" s="0" t="n">
        <v>132</v>
      </c>
      <c r="H50" s="21" t="s">
        <v>426</v>
      </c>
      <c r="I50" s="21"/>
      <c r="J50" s="8" t="s">
        <v>378</v>
      </c>
      <c r="K50" s="9"/>
      <c r="L50" s="9"/>
      <c r="N50" s="71"/>
      <c r="O50" s="71"/>
    </row>
    <row r="51" customFormat="false" ht="15" hidden="false" customHeight="false" outlineLevel="0" collapsed="false">
      <c r="A51" s="80"/>
      <c r="D51" s="0" t="s">
        <v>428</v>
      </c>
      <c r="E51" s="0" t="n">
        <v>41</v>
      </c>
      <c r="H51" s="21" t="s">
        <v>426</v>
      </c>
      <c r="I51" s="21"/>
      <c r="J51" s="8" t="s">
        <v>378</v>
      </c>
      <c r="K51" s="9"/>
      <c r="L51" s="9"/>
      <c r="N51" s="71"/>
      <c r="O51" s="71"/>
    </row>
    <row r="52" customFormat="false" ht="15" hidden="false" customHeight="false" outlineLevel="0" collapsed="false">
      <c r="A52" s="80"/>
      <c r="D52" s="0" t="s">
        <v>429</v>
      </c>
      <c r="E52" s="0" t="n">
        <v>58</v>
      </c>
      <c r="G52" s="0" t="n">
        <f aca="false">218+187</f>
        <v>405</v>
      </c>
      <c r="H52" s="21" t="s">
        <v>426</v>
      </c>
      <c r="I52" s="21"/>
      <c r="J52" s="8" t="s">
        <v>378</v>
      </c>
      <c r="K52" s="9"/>
      <c r="L52" s="9"/>
      <c r="N52" s="71"/>
      <c r="O52" s="71"/>
    </row>
    <row r="53" customFormat="false" ht="14.4" hidden="false" customHeight="false" outlineLevel="0" collapsed="false">
      <c r="A53" s="80"/>
      <c r="D53" s="0" t="s">
        <v>430</v>
      </c>
      <c r="E53" s="0" t="n">
        <v>3</v>
      </c>
      <c r="H53" s="21" t="s">
        <v>426</v>
      </c>
      <c r="I53" s="21"/>
      <c r="J53" s="21"/>
      <c r="K53" s="21"/>
      <c r="L53" s="21"/>
      <c r="N53" s="71"/>
      <c r="O53" s="71"/>
    </row>
    <row r="54" customFormat="false" ht="14.4" hidden="false" customHeight="false" outlineLevel="0" collapsed="false">
      <c r="A54" s="80"/>
      <c r="D54" s="0" t="s">
        <v>431</v>
      </c>
      <c r="E54" s="0" t="n">
        <v>17</v>
      </c>
      <c r="G54" s="0" t="n">
        <v>44</v>
      </c>
      <c r="H54" s="21" t="s">
        <v>426</v>
      </c>
      <c r="I54" s="21"/>
      <c r="J54" s="21"/>
      <c r="K54" s="21"/>
      <c r="L54" s="21"/>
      <c r="N54" s="71"/>
      <c r="O54" s="71"/>
    </row>
    <row r="55" customFormat="false" ht="14.4" hidden="false" customHeight="false" outlineLevel="0" collapsed="false">
      <c r="A55" s="80"/>
      <c r="D55" s="0" t="s">
        <v>432</v>
      </c>
      <c r="H55" s="21" t="s">
        <v>426</v>
      </c>
      <c r="I55" s="21"/>
      <c r="J55" s="21"/>
      <c r="K55" s="21"/>
      <c r="L55" s="21"/>
      <c r="N55" s="71"/>
      <c r="O55" s="93"/>
    </row>
    <row r="56" customFormat="false" ht="14.4" hidden="false" customHeight="false" outlineLevel="0" collapsed="false">
      <c r="A56" s="80"/>
      <c r="D56" s="0" t="s">
        <v>433</v>
      </c>
      <c r="E56" s="0" t="n">
        <v>41</v>
      </c>
      <c r="G56" s="0" t="n">
        <f aca="false">496+413</f>
        <v>909</v>
      </c>
      <c r="H56" s="21" t="s">
        <v>426</v>
      </c>
      <c r="I56" s="21"/>
      <c r="J56" s="21"/>
      <c r="K56" s="21"/>
      <c r="L56" s="21"/>
      <c r="N56" s="71"/>
      <c r="O56" s="71"/>
    </row>
    <row r="57" customFormat="false" ht="14.4" hidden="false" customHeight="false" outlineLevel="0" collapsed="false">
      <c r="A57" s="80"/>
      <c r="D57" s="0" t="s">
        <v>434</v>
      </c>
      <c r="E57" s="0" t="n">
        <v>35</v>
      </c>
      <c r="G57" s="0" t="n">
        <f aca="false">173+193+143</f>
        <v>509</v>
      </c>
      <c r="H57" s="21" t="s">
        <v>426</v>
      </c>
      <c r="I57" s="21"/>
      <c r="J57" s="21"/>
      <c r="K57" s="21"/>
      <c r="L57" s="21"/>
      <c r="N57" s="71"/>
      <c r="O57" s="71"/>
    </row>
    <row r="58" customFormat="false" ht="14.4" hidden="false" customHeight="false" outlineLevel="0" collapsed="false">
      <c r="A58" s="80"/>
      <c r="D58" s="0" t="s">
        <v>435</v>
      </c>
      <c r="E58" s="0" t="n">
        <v>34</v>
      </c>
      <c r="G58" s="0" t="n">
        <v>571</v>
      </c>
      <c r="H58" s="21" t="s">
        <v>426</v>
      </c>
      <c r="I58" s="21"/>
      <c r="J58" s="21"/>
      <c r="K58" s="21"/>
      <c r="L58" s="21"/>
      <c r="N58" s="71"/>
      <c r="O58" s="71"/>
    </row>
    <row r="59" customFormat="false" ht="14.4" hidden="false" customHeight="false" outlineLevel="0" collapsed="false">
      <c r="A59" s="28"/>
      <c r="B59" s="28"/>
      <c r="C59" s="35"/>
      <c r="D59" s="35"/>
      <c r="E59" s="35" t="n">
        <f aca="false">SUM(E49:E58)</f>
        <v>304</v>
      </c>
      <c r="F59" s="28"/>
      <c r="G59" s="35" t="n">
        <f aca="false">SUM(G49:G58)</f>
        <v>2570</v>
      </c>
      <c r="H59" s="35"/>
      <c r="I59" s="28"/>
      <c r="J59" s="28"/>
      <c r="K59" s="28"/>
      <c r="L59" s="28"/>
      <c r="N59" s="71"/>
      <c r="O59" s="71"/>
    </row>
    <row r="60" customFormat="false" ht="15" hidden="false" customHeight="false" outlineLevel="0" collapsed="false">
      <c r="A60" s="80"/>
      <c r="C60" s="1" t="s">
        <v>376</v>
      </c>
      <c r="D60" s="0" t="s">
        <v>376</v>
      </c>
      <c r="E60" s="0" t="n">
        <v>5</v>
      </c>
      <c r="F60" s="0" t="n">
        <v>0</v>
      </c>
      <c r="H60" s="8" t="s">
        <v>381</v>
      </c>
      <c r="I60" s="9"/>
      <c r="J60" s="9"/>
      <c r="K60" s="9"/>
      <c r="L60" s="9"/>
      <c r="N60" s="71"/>
      <c r="O60" s="71"/>
    </row>
    <row r="61" customFormat="false" ht="15" hidden="false" customHeight="false" outlineLevel="0" collapsed="false">
      <c r="A61" s="80"/>
      <c r="D61" s="0" t="s">
        <v>436</v>
      </c>
      <c r="E61" s="0" t="n">
        <v>0</v>
      </c>
      <c r="F61" s="0" t="n">
        <v>20</v>
      </c>
      <c r="H61" s="8" t="s">
        <v>381</v>
      </c>
      <c r="I61" s="9"/>
      <c r="J61" s="9"/>
      <c r="K61" s="9"/>
      <c r="L61" s="9"/>
      <c r="N61" s="71"/>
      <c r="O61" s="71"/>
    </row>
    <row r="62" customFormat="false" ht="14.4" hidden="false" customHeight="true" outlineLevel="0" collapsed="false">
      <c r="A62" s="28"/>
      <c r="B62" s="28"/>
      <c r="C62" s="35"/>
      <c r="D62" s="28"/>
      <c r="E62" s="35" t="n">
        <f aca="false">SUM(E60:E61)</f>
        <v>5</v>
      </c>
      <c r="F62" s="35" t="n">
        <f aca="false">SUM(F60:F61)</f>
        <v>20</v>
      </c>
      <c r="G62" s="35"/>
      <c r="H62" s="35"/>
      <c r="I62" s="28"/>
      <c r="J62" s="28"/>
      <c r="K62" s="28"/>
      <c r="L62" s="28"/>
      <c r="N62" s="71"/>
      <c r="O62" s="71"/>
    </row>
    <row r="63" customFormat="false" ht="15" hidden="false" customHeight="false" outlineLevel="0" collapsed="false">
      <c r="A63" s="80"/>
      <c r="C63" s="1" t="s">
        <v>379</v>
      </c>
      <c r="D63" s="0" t="s">
        <v>379</v>
      </c>
      <c r="E63" s="37" t="n">
        <v>50</v>
      </c>
      <c r="F63" s="37"/>
      <c r="H63" s="22" t="s">
        <v>437</v>
      </c>
      <c r="N63" s="71"/>
      <c r="O63" s="71"/>
    </row>
    <row r="64" customFormat="false" ht="15" hidden="false" customHeight="false" outlineLevel="0" collapsed="false">
      <c r="A64" s="80"/>
      <c r="D64" s="0" t="s">
        <v>438</v>
      </c>
      <c r="E64" s="37" t="n">
        <v>0</v>
      </c>
      <c r="F64" s="0" t="s">
        <v>439</v>
      </c>
      <c r="H64" s="8" t="s">
        <v>378</v>
      </c>
      <c r="I64" s="9"/>
      <c r="J64" s="9"/>
      <c r="K64" s="9"/>
      <c r="L64" s="9"/>
      <c r="N64" s="71"/>
      <c r="O64" s="71"/>
    </row>
    <row r="65" customFormat="false" ht="15" hidden="false" customHeight="false" outlineLevel="0" collapsed="false">
      <c r="A65" s="80"/>
      <c r="D65" s="0" t="s">
        <v>440</v>
      </c>
      <c r="E65" s="37" t="n">
        <v>0</v>
      </c>
      <c r="F65" s="37" t="n">
        <v>100</v>
      </c>
      <c r="H65" s="8" t="s">
        <v>381</v>
      </c>
      <c r="I65" s="9"/>
      <c r="J65" s="9"/>
      <c r="K65" s="9"/>
      <c r="L65" s="9"/>
      <c r="N65" s="71"/>
      <c r="O65" s="71"/>
    </row>
    <row r="66" customFormat="false" ht="14.4" hidden="false" customHeight="false" outlineLevel="0" collapsed="false">
      <c r="A66" s="80"/>
      <c r="D66" s="0" t="s">
        <v>441</v>
      </c>
      <c r="E66" s="37" t="n">
        <v>10</v>
      </c>
      <c r="F66" s="37" t="n">
        <v>112</v>
      </c>
      <c r="G66" s="0" t="n">
        <v>143</v>
      </c>
      <c r="H66" s="0" t="s">
        <v>442</v>
      </c>
      <c r="N66" s="71"/>
      <c r="O66" s="71"/>
    </row>
    <row r="67" customFormat="false" ht="14.4" hidden="false" customHeight="false" outlineLevel="0" collapsed="false">
      <c r="A67" s="80"/>
      <c r="C67" s="1" t="s">
        <v>443</v>
      </c>
      <c r="D67" s="0" t="s">
        <v>444</v>
      </c>
      <c r="E67" s="37" t="n">
        <v>12</v>
      </c>
      <c r="F67" s="37" t="n">
        <v>73</v>
      </c>
      <c r="G67" s="0" t="n">
        <v>15</v>
      </c>
      <c r="H67" s="94" t="s">
        <v>445</v>
      </c>
      <c r="I67" s="94"/>
      <c r="J67" s="94"/>
      <c r="K67" s="94"/>
      <c r="L67" s="94"/>
      <c r="M67" s="95"/>
      <c r="N67" s="71" t="s">
        <v>446</v>
      </c>
      <c r="O67" s="71"/>
    </row>
    <row r="68" customFormat="false" ht="14.4" hidden="false" customHeight="false" outlineLevel="0" collapsed="false">
      <c r="A68" s="80"/>
      <c r="D68" s="0" t="s">
        <v>447</v>
      </c>
      <c r="E68" s="37" t="n">
        <v>10</v>
      </c>
      <c r="F68" s="37" t="n">
        <v>61</v>
      </c>
      <c r="G68" s="0" t="n">
        <v>43</v>
      </c>
      <c r="H68" s="94" t="s">
        <v>445</v>
      </c>
      <c r="I68" s="94"/>
      <c r="J68" s="94"/>
      <c r="K68" s="94"/>
      <c r="L68" s="94"/>
      <c r="M68" s="95"/>
      <c r="N68" s="71" t="s">
        <v>448</v>
      </c>
      <c r="O68" s="71"/>
    </row>
    <row r="69" customFormat="false" ht="14.4" hidden="false" customHeight="false" outlineLevel="0" collapsed="false">
      <c r="A69" s="80"/>
      <c r="D69" s="0" t="s">
        <v>449</v>
      </c>
      <c r="E69" s="37" t="n">
        <v>1</v>
      </c>
      <c r="F69" s="37" t="n">
        <v>11</v>
      </c>
      <c r="G69" s="0" t="n">
        <v>5</v>
      </c>
      <c r="H69" s="94" t="s">
        <v>445</v>
      </c>
      <c r="I69" s="94"/>
      <c r="J69" s="94"/>
      <c r="K69" s="94"/>
      <c r="L69" s="94"/>
      <c r="M69" s="95"/>
      <c r="N69" s="71"/>
      <c r="O69" s="71"/>
    </row>
    <row r="70" customFormat="false" ht="14.4" hidden="false" customHeight="false" outlineLevel="0" collapsed="false">
      <c r="A70" s="80"/>
      <c r="D70" s="0" t="s">
        <v>450</v>
      </c>
      <c r="E70" s="37" t="n">
        <v>1</v>
      </c>
      <c r="F70" s="37" t="n">
        <v>11</v>
      </c>
      <c r="G70" s="0" t="n">
        <v>26</v>
      </c>
      <c r="H70" s="94" t="s">
        <v>445</v>
      </c>
      <c r="I70" s="94"/>
      <c r="J70" s="94"/>
      <c r="K70" s="94"/>
      <c r="L70" s="94"/>
      <c r="M70" s="95"/>
      <c r="N70" s="71"/>
      <c r="O70" s="71"/>
    </row>
    <row r="71" customFormat="false" ht="14.4" hidden="false" customHeight="false" outlineLevel="0" collapsed="false">
      <c r="A71" s="80"/>
      <c r="D71" s="0" t="s">
        <v>451</v>
      </c>
      <c r="E71" s="37" t="n">
        <v>6</v>
      </c>
      <c r="F71" s="37" t="n">
        <v>33</v>
      </c>
      <c r="G71" s="0" t="n">
        <v>5</v>
      </c>
      <c r="H71" s="94" t="s">
        <v>445</v>
      </c>
      <c r="I71" s="94"/>
      <c r="J71" s="94"/>
      <c r="K71" s="94"/>
      <c r="L71" s="94"/>
      <c r="M71" s="95"/>
      <c r="N71" s="71"/>
      <c r="O71" s="71"/>
    </row>
    <row r="72" customFormat="false" ht="14.4" hidden="false" customHeight="false" outlineLevel="0" collapsed="false">
      <c r="A72" s="80"/>
      <c r="D72" s="0" t="s">
        <v>452</v>
      </c>
      <c r="E72" s="37" t="n">
        <v>1</v>
      </c>
      <c r="F72" s="37" t="n">
        <v>9</v>
      </c>
      <c r="G72" s="0" t="n">
        <v>1</v>
      </c>
      <c r="H72" s="94" t="s">
        <v>453</v>
      </c>
      <c r="I72" s="94"/>
      <c r="J72" s="94"/>
      <c r="K72" s="94"/>
      <c r="L72" s="94"/>
      <c r="M72" s="95"/>
      <c r="N72" s="71"/>
      <c r="O72" s="71"/>
    </row>
    <row r="73" customFormat="false" ht="14.4" hidden="false" customHeight="false" outlineLevel="0" collapsed="false">
      <c r="A73" s="80"/>
      <c r="D73" s="0" t="s">
        <v>454</v>
      </c>
      <c r="E73" s="37" t="n">
        <v>0</v>
      </c>
      <c r="F73" s="37" t="n">
        <v>14</v>
      </c>
      <c r="G73" s="0" t="n">
        <v>1</v>
      </c>
      <c r="H73" s="94" t="s">
        <v>445</v>
      </c>
      <c r="I73" s="94"/>
      <c r="J73" s="94"/>
      <c r="K73" s="94"/>
      <c r="L73" s="94"/>
      <c r="M73" s="95"/>
      <c r="N73" s="71"/>
      <c r="O73" s="71"/>
    </row>
    <row r="74" customFormat="false" ht="14.4" hidden="false" customHeight="false" outlineLevel="0" collapsed="false">
      <c r="A74" s="80"/>
      <c r="C74" s="1" t="s">
        <v>455</v>
      </c>
      <c r="D74" s="0" t="s">
        <v>456</v>
      </c>
      <c r="E74" s="37" t="n">
        <v>1</v>
      </c>
      <c r="F74" s="37" t="n">
        <v>7</v>
      </c>
      <c r="G74" s="0" t="n">
        <v>36</v>
      </c>
      <c r="H74" s="94" t="s">
        <v>445</v>
      </c>
      <c r="I74" s="94"/>
      <c r="J74" s="94"/>
      <c r="K74" s="94"/>
      <c r="L74" s="94"/>
      <c r="M74" s="95"/>
      <c r="N74" s="71"/>
      <c r="O74" s="71"/>
    </row>
    <row r="75" customFormat="false" ht="14.4" hidden="false" customHeight="false" outlineLevel="0" collapsed="false">
      <c r="A75" s="80"/>
      <c r="D75" s="0" t="s">
        <v>457</v>
      </c>
      <c r="E75" s="37" t="n">
        <v>1</v>
      </c>
      <c r="F75" s="37" t="n">
        <v>1</v>
      </c>
      <c r="G75" s="0" t="n">
        <v>15</v>
      </c>
      <c r="H75" s="94" t="s">
        <v>445</v>
      </c>
      <c r="I75" s="94"/>
      <c r="J75" s="94"/>
      <c r="K75" s="94"/>
      <c r="L75" s="94"/>
      <c r="M75" s="95"/>
      <c r="N75" s="71"/>
      <c r="O75" s="71"/>
    </row>
    <row r="76" customFormat="false" ht="14.4" hidden="false" customHeight="false" outlineLevel="0" collapsed="false">
      <c r="A76" s="80"/>
      <c r="D76" s="0" t="s">
        <v>458</v>
      </c>
      <c r="E76" s="37" t="n">
        <v>1</v>
      </c>
      <c r="F76" s="37" t="n">
        <v>6</v>
      </c>
      <c r="G76" s="0" t="n">
        <v>33</v>
      </c>
      <c r="H76" s="94" t="s">
        <v>445</v>
      </c>
      <c r="I76" s="94"/>
      <c r="J76" s="94"/>
      <c r="K76" s="94"/>
      <c r="L76" s="94"/>
      <c r="M76" s="95"/>
      <c r="N76" s="71"/>
      <c r="O76" s="71"/>
    </row>
    <row r="77" customFormat="false" ht="14.4" hidden="false" customHeight="false" outlineLevel="0" collapsed="false">
      <c r="A77" s="80"/>
      <c r="D77" s="0" t="s">
        <v>459</v>
      </c>
      <c r="E77" s="37" t="n">
        <v>1</v>
      </c>
      <c r="F77" s="37" t="n">
        <v>6</v>
      </c>
      <c r="G77" s="0" t="n">
        <v>0</v>
      </c>
      <c r="H77" s="94" t="s">
        <v>445</v>
      </c>
      <c r="I77" s="94"/>
      <c r="J77" s="94"/>
      <c r="K77" s="94"/>
      <c r="L77" s="94"/>
      <c r="M77" s="95"/>
      <c r="N77" s="71"/>
      <c r="O77" s="71"/>
    </row>
    <row r="78" customFormat="false" ht="14.4" hidden="false" customHeight="false" outlineLevel="0" collapsed="false">
      <c r="A78" s="80"/>
      <c r="D78" s="0" t="s">
        <v>460</v>
      </c>
      <c r="E78" s="37" t="n">
        <v>2</v>
      </c>
      <c r="F78" s="37" t="n">
        <v>9</v>
      </c>
      <c r="G78" s="0" t="n">
        <v>24</v>
      </c>
      <c r="H78" s="96" t="s">
        <v>461</v>
      </c>
      <c r="I78" s="96"/>
      <c r="J78" s="96"/>
      <c r="K78" s="96"/>
      <c r="L78" s="96"/>
      <c r="M78" s="97"/>
      <c r="N78" s="71"/>
      <c r="O78" s="71"/>
    </row>
    <row r="79" customFormat="false" ht="14.4" hidden="false" customHeight="false" outlineLevel="0" collapsed="false">
      <c r="A79" s="80"/>
      <c r="D79" s="0" t="s">
        <v>462</v>
      </c>
      <c r="E79" s="37" t="n">
        <v>1</v>
      </c>
      <c r="F79" s="37" t="n">
        <v>1</v>
      </c>
      <c r="G79" s="0" t="n">
        <v>22</v>
      </c>
      <c r="H79" s="94" t="s">
        <v>445</v>
      </c>
      <c r="I79" s="94"/>
      <c r="J79" s="94"/>
      <c r="K79" s="94"/>
      <c r="L79" s="94"/>
      <c r="M79" s="95"/>
      <c r="N79" s="71"/>
      <c r="O79" s="71"/>
    </row>
    <row r="80" customFormat="false" ht="14.4" hidden="false" customHeight="false" outlineLevel="0" collapsed="false">
      <c r="A80" s="80"/>
      <c r="D80" s="0" t="s">
        <v>463</v>
      </c>
      <c r="E80" s="37" t="n">
        <v>1</v>
      </c>
      <c r="F80" s="37" t="n">
        <v>2</v>
      </c>
      <c r="G80" s="0" t="n">
        <v>0</v>
      </c>
      <c r="H80" s="94" t="s">
        <v>445</v>
      </c>
      <c r="I80" s="94"/>
      <c r="J80" s="94"/>
      <c r="K80" s="94"/>
      <c r="L80" s="94"/>
      <c r="M80" s="95"/>
      <c r="N80" s="71"/>
      <c r="O80" s="71"/>
    </row>
    <row r="81" customFormat="false" ht="14.4" hidden="false" customHeight="false" outlineLevel="0" collapsed="false">
      <c r="A81" s="80"/>
      <c r="D81" s="0" t="s">
        <v>464</v>
      </c>
      <c r="E81" s="37" t="n">
        <v>1</v>
      </c>
      <c r="F81" s="37" t="n">
        <v>43</v>
      </c>
      <c r="G81" s="0" t="n">
        <v>0</v>
      </c>
      <c r="H81" s="94" t="s">
        <v>445</v>
      </c>
      <c r="I81" s="94"/>
      <c r="J81" s="94"/>
      <c r="K81" s="94"/>
      <c r="L81" s="94"/>
      <c r="M81" s="95"/>
      <c r="N81" s="71"/>
      <c r="O81" s="71"/>
    </row>
    <row r="82" customFormat="false" ht="14.4" hidden="false" customHeight="false" outlineLevel="0" collapsed="false">
      <c r="A82" s="80"/>
      <c r="D82" s="0" t="s">
        <v>465</v>
      </c>
      <c r="E82" s="37" t="n">
        <v>0</v>
      </c>
      <c r="F82" s="37" t="n">
        <v>1</v>
      </c>
      <c r="G82" s="0" t="s">
        <v>466</v>
      </c>
      <c r="H82" s="94" t="s">
        <v>445</v>
      </c>
      <c r="I82" s="94"/>
      <c r="J82" s="94"/>
      <c r="K82" s="94"/>
      <c r="L82" s="94"/>
      <c r="M82" s="95"/>
      <c r="N82" s="71"/>
      <c r="O82" s="71"/>
    </row>
    <row r="83" customFormat="false" ht="14.4" hidden="false" customHeight="false" outlineLevel="0" collapsed="false">
      <c r="A83" s="80"/>
      <c r="D83" s="0" t="s">
        <v>467</v>
      </c>
      <c r="E83" s="37" t="n">
        <v>0</v>
      </c>
      <c r="F83" s="37" t="n">
        <v>11</v>
      </c>
      <c r="G83" s="0" t="n">
        <v>36</v>
      </c>
      <c r="H83" s="94" t="s">
        <v>445</v>
      </c>
      <c r="I83" s="94"/>
      <c r="J83" s="94"/>
      <c r="K83" s="94"/>
      <c r="L83" s="94"/>
      <c r="M83" s="95"/>
      <c r="N83" s="71"/>
      <c r="O83" s="71"/>
    </row>
    <row r="84" customFormat="false" ht="14.4" hidden="false" customHeight="false" outlineLevel="0" collapsed="false">
      <c r="A84" s="80"/>
      <c r="D84" s="0" t="s">
        <v>468</v>
      </c>
      <c r="E84" s="37" t="n">
        <v>0</v>
      </c>
      <c r="F84" s="37" t="n">
        <v>12</v>
      </c>
      <c r="G84" s="0" t="n">
        <v>2</v>
      </c>
      <c r="H84" s="94" t="s">
        <v>445</v>
      </c>
      <c r="I84" s="94"/>
      <c r="J84" s="94"/>
      <c r="K84" s="94"/>
      <c r="L84" s="94"/>
      <c r="M84" s="95"/>
      <c r="N84" s="71"/>
      <c r="O84" s="71"/>
    </row>
    <row r="85" customFormat="false" ht="14.4" hidden="false" customHeight="false" outlineLevel="0" collapsed="false">
      <c r="A85" s="80"/>
      <c r="D85" s="0" t="s">
        <v>469</v>
      </c>
      <c r="E85" s="37" t="n">
        <v>0</v>
      </c>
      <c r="F85" s="37" t="n">
        <v>21</v>
      </c>
      <c r="G85" s="0" t="n">
        <v>17</v>
      </c>
      <c r="H85" s="94" t="s">
        <v>445</v>
      </c>
      <c r="I85" s="94"/>
      <c r="J85" s="94"/>
      <c r="K85" s="94"/>
      <c r="L85" s="94"/>
      <c r="M85" s="95"/>
      <c r="N85" s="71"/>
      <c r="O85" s="71"/>
    </row>
    <row r="86" customFormat="false" ht="14.4" hidden="false" customHeight="false" outlineLevel="0" collapsed="false">
      <c r="A86" s="28"/>
      <c r="B86" s="28"/>
      <c r="C86" s="35"/>
      <c r="D86" s="28"/>
      <c r="E86" s="35" t="n">
        <f aca="false">SUM(E63:E85)</f>
        <v>100</v>
      </c>
      <c r="F86" s="35" t="n">
        <f aca="false">SUM(F63:F85)</f>
        <v>544</v>
      </c>
      <c r="G86" s="35" t="n">
        <f aca="false">SUM(G63:G85)</f>
        <v>424</v>
      </c>
      <c r="H86" s="28"/>
      <c r="I86" s="28"/>
      <c r="J86" s="28"/>
      <c r="K86" s="28"/>
      <c r="L86" s="28"/>
      <c r="N86" s="71"/>
      <c r="O86" s="71"/>
    </row>
    <row r="87" customFormat="false" ht="15" hidden="false" customHeight="false" outlineLevel="0" collapsed="false">
      <c r="A87" s="80"/>
      <c r="C87" s="1" t="s">
        <v>382</v>
      </c>
      <c r="D87" s="0" t="s">
        <v>470</v>
      </c>
      <c r="E87" s="0" t="s">
        <v>471</v>
      </c>
      <c r="H87" s="8" t="s">
        <v>378</v>
      </c>
      <c r="I87" s="9"/>
      <c r="J87" s="9"/>
      <c r="K87" s="9"/>
      <c r="L87" s="9"/>
      <c r="N87" s="71"/>
      <c r="O87" s="71"/>
    </row>
    <row r="88" customFormat="false" ht="15" hidden="false" customHeight="false" outlineLevel="0" collapsed="false">
      <c r="A88" s="80"/>
      <c r="D88" s="0" t="s">
        <v>472</v>
      </c>
      <c r="E88" s="0" t="s">
        <v>36</v>
      </c>
      <c r="H88" s="8" t="s">
        <v>378</v>
      </c>
      <c r="I88" s="9"/>
      <c r="J88" s="9"/>
      <c r="K88" s="9"/>
      <c r="L88" s="9"/>
      <c r="N88" s="71"/>
      <c r="O88" s="71"/>
    </row>
    <row r="89" customFormat="false" ht="15" hidden="false" customHeight="false" outlineLevel="0" collapsed="false">
      <c r="A89" s="80"/>
      <c r="D89" s="0" t="s">
        <v>473</v>
      </c>
      <c r="E89" s="0" t="s">
        <v>36</v>
      </c>
      <c r="H89" s="8" t="s">
        <v>378</v>
      </c>
      <c r="I89" s="9"/>
      <c r="J89" s="9"/>
      <c r="K89" s="9"/>
      <c r="L89" s="9"/>
      <c r="N89" s="71"/>
      <c r="O89" s="71"/>
    </row>
    <row r="90" customFormat="false" ht="15" hidden="false" customHeight="false" outlineLevel="0" collapsed="false">
      <c r="A90" s="80"/>
      <c r="D90" s="0" t="s">
        <v>474</v>
      </c>
      <c r="F90" s="0" t="n">
        <v>100</v>
      </c>
      <c r="H90" s="8" t="s">
        <v>381</v>
      </c>
      <c r="I90" s="9"/>
      <c r="J90" s="9"/>
      <c r="K90" s="9"/>
      <c r="L90" s="9"/>
      <c r="N90" s="71"/>
      <c r="O90" s="71"/>
    </row>
    <row r="91" customFormat="false" ht="15" hidden="false" customHeight="false" outlineLevel="0" collapsed="false">
      <c r="A91" s="80"/>
      <c r="D91" s="0" t="s">
        <v>475</v>
      </c>
      <c r="F91" s="0" t="n">
        <v>25</v>
      </c>
      <c r="H91" s="8" t="s">
        <v>476</v>
      </c>
      <c r="I91" s="9"/>
      <c r="J91" s="9"/>
      <c r="K91" s="9"/>
      <c r="L91" s="9"/>
      <c r="M91" s="25"/>
      <c r="N91" s="71"/>
      <c r="O91" s="71"/>
      <c r="S91" s="80"/>
      <c r="T91" s="80"/>
      <c r="U91" s="80"/>
    </row>
    <row r="92" customFormat="false" ht="15" hidden="false" customHeight="false" outlineLevel="0" collapsed="false">
      <c r="A92" s="80"/>
      <c r="D92" s="0" t="s">
        <v>477</v>
      </c>
      <c r="F92" s="0" t="s">
        <v>36</v>
      </c>
      <c r="H92" s="8" t="s">
        <v>381</v>
      </c>
      <c r="I92" s="9"/>
      <c r="J92" s="9"/>
      <c r="K92" s="9"/>
      <c r="L92" s="9"/>
      <c r="M92" s="98"/>
      <c r="N92" s="71"/>
      <c r="O92" s="71"/>
      <c r="R92" s="80"/>
      <c r="S92" s="80"/>
      <c r="T92" s="80"/>
      <c r="U92" s="80"/>
    </row>
    <row r="93" customFormat="false" ht="14.4" hidden="false" customHeight="false" outlineLevel="0" collapsed="false">
      <c r="A93" s="28"/>
      <c r="B93" s="28"/>
      <c r="C93" s="28"/>
      <c r="D93" s="99"/>
      <c r="E93" s="28"/>
      <c r="F93" s="35" t="n">
        <v>100</v>
      </c>
      <c r="G93" s="28"/>
      <c r="H93" s="28"/>
      <c r="I93" s="28"/>
      <c r="J93" s="28"/>
      <c r="K93" s="28"/>
      <c r="L93" s="28"/>
      <c r="M93" s="100"/>
      <c r="N93" s="25"/>
      <c r="O93" s="25"/>
      <c r="P93" s="80"/>
      <c r="Q93" s="80"/>
      <c r="R93" s="80"/>
      <c r="S93" s="100"/>
      <c r="T93" s="80"/>
      <c r="U93" s="80"/>
    </row>
    <row r="94" customFormat="false" ht="15" hidden="false" customHeight="false" outlineLevel="0" collapsed="false">
      <c r="A94" s="80"/>
      <c r="C94" s="1" t="s">
        <v>385</v>
      </c>
      <c r="D94" s="101" t="s">
        <v>478</v>
      </c>
      <c r="G94" s="102" t="n">
        <f aca="false">(HYPERLINK(".\links\fsa\piler-ag-5-40-90-90IdCLU-11.txt","65"))*1</f>
        <v>65</v>
      </c>
      <c r="H94" s="103" t="s">
        <v>479</v>
      </c>
      <c r="I94" s="104"/>
      <c r="J94" s="20"/>
      <c r="K94" s="20"/>
      <c r="L94" s="20"/>
      <c r="M94" s="105"/>
      <c r="N94" s="106"/>
      <c r="O94" s="25"/>
      <c r="P94" s="80"/>
      <c r="Q94" s="80"/>
      <c r="R94" s="100"/>
      <c r="S94" s="80"/>
      <c r="T94" s="80"/>
      <c r="U94" s="80"/>
    </row>
    <row r="95" customFormat="false" ht="15" hidden="false" customHeight="false" outlineLevel="0" collapsed="false">
      <c r="A95" s="80"/>
      <c r="D95" s="107" t="str">
        <f aca="false">HYPERLINK(".\links\cons\Clu-111-cons.txt","Clu-111")</f>
        <v>Clu-111</v>
      </c>
      <c r="G95" s="102" t="n">
        <f aca="false">(HYPERLINK(".\links\fsa\piler-ag-5-40-90-90IdCLU-111.txt","6"))*1</f>
        <v>6</v>
      </c>
      <c r="H95" s="103" t="s">
        <v>479</v>
      </c>
      <c r="I95" s="104"/>
      <c r="J95" s="20"/>
      <c r="K95" s="20"/>
      <c r="L95" s="20"/>
      <c r="M95" s="80"/>
      <c r="N95" s="100"/>
      <c r="O95" s="100"/>
      <c r="P95" s="108"/>
      <c r="Q95" s="100"/>
      <c r="R95" s="80"/>
      <c r="S95" s="80"/>
      <c r="T95" s="80"/>
      <c r="U95" s="80"/>
    </row>
    <row r="96" customFormat="false" ht="15" hidden="false" customHeight="false" outlineLevel="0" collapsed="false">
      <c r="A96" s="80"/>
      <c r="D96" s="107" t="str">
        <f aca="false">HYPERLINK(".\links\cons\Clu-12-cons.txt","Clu-12")</f>
        <v>Clu-12</v>
      </c>
      <c r="G96" s="102" t="n">
        <f aca="false">(HYPERLINK(".\links\fsa\piler-ag-5-40-90-90IdCLU-12.txt","64"))*1</f>
        <v>64</v>
      </c>
      <c r="H96" s="103" t="s">
        <v>479</v>
      </c>
      <c r="I96" s="104"/>
      <c r="J96" s="20"/>
      <c r="K96" s="20"/>
      <c r="L96" s="20"/>
      <c r="M96" s="80"/>
      <c r="N96" s="25"/>
      <c r="O96" s="25"/>
      <c r="P96" s="80"/>
      <c r="Q96" s="80"/>
      <c r="R96" s="80"/>
      <c r="S96" s="80"/>
      <c r="T96" s="80"/>
      <c r="U96" s="80"/>
    </row>
    <row r="97" customFormat="false" ht="15" hidden="false" customHeight="false" outlineLevel="0" collapsed="false">
      <c r="A97" s="80"/>
      <c r="D97" s="107" t="str">
        <f aca="false">HYPERLINK(".\links\cons\Clu-121-cons.txt","Clu-121")</f>
        <v>Clu-121</v>
      </c>
      <c r="G97" s="102" t="n">
        <f aca="false">(HYPERLINK(".\links\fsa\piler-ag-5-40-90-90IdCLU-121.txt","5"))*1</f>
        <v>5</v>
      </c>
      <c r="H97" s="103" t="s">
        <v>479</v>
      </c>
      <c r="I97" s="104"/>
      <c r="J97" s="20"/>
      <c r="K97" s="20"/>
      <c r="L97" s="20"/>
      <c r="M97" s="80"/>
      <c r="N97" s="80"/>
      <c r="O97" s="80"/>
      <c r="P97" s="80"/>
      <c r="Q97" s="80"/>
      <c r="R97" s="80"/>
      <c r="S97" s="80"/>
      <c r="T97" s="80"/>
      <c r="U97" s="80"/>
    </row>
    <row r="98" customFormat="false" ht="15" hidden="false" customHeight="false" outlineLevel="0" collapsed="false">
      <c r="A98" s="80"/>
      <c r="D98" s="107" t="str">
        <f aca="false">HYPERLINK(".\links\cons\Clu-87-cons.txt","Clu-87")</f>
        <v>Clu-87</v>
      </c>
      <c r="G98" s="102" t="n">
        <f aca="false">(HYPERLINK(".\links\fsa\piler-ag-5-40-90-90IdCLU-87.txt","9"))*1</f>
        <v>9</v>
      </c>
      <c r="H98" s="103" t="s">
        <v>479</v>
      </c>
      <c r="I98" s="104"/>
      <c r="J98" s="20"/>
      <c r="K98" s="20"/>
      <c r="L98" s="20"/>
      <c r="M98" s="80"/>
      <c r="N98" s="80"/>
      <c r="O98" s="80"/>
      <c r="P98" s="80"/>
      <c r="Q98" s="80"/>
      <c r="R98" s="80"/>
      <c r="S98" s="80"/>
      <c r="T98" s="80"/>
      <c r="U98" s="80"/>
    </row>
    <row r="99" customFormat="false" ht="15" hidden="false" customHeight="false" outlineLevel="0" collapsed="false">
      <c r="A99" s="80"/>
      <c r="D99" s="107" t="str">
        <f aca="false">HYPERLINK(".\links\cons\Clu-13-cons.txt","Clu-13")</f>
        <v>Clu-13</v>
      </c>
      <c r="G99" s="102" t="n">
        <f aca="false">(HYPERLINK(".\links\fsa\piler-ag-5-40-90-90IdCLU-13.txt","60"))*1</f>
        <v>60</v>
      </c>
      <c r="H99" s="103" t="s">
        <v>479</v>
      </c>
      <c r="I99" s="104"/>
      <c r="J99" s="20"/>
      <c r="K99" s="20"/>
      <c r="L99" s="20"/>
      <c r="M99" s="80"/>
      <c r="N99" s="80"/>
      <c r="O99" s="80"/>
      <c r="P99" s="80"/>
      <c r="Q99" s="80"/>
      <c r="R99" s="80"/>
      <c r="S99" s="80"/>
      <c r="T99" s="80"/>
      <c r="U99" s="80"/>
    </row>
    <row r="100" customFormat="false" ht="15" hidden="false" customHeight="false" outlineLevel="0" collapsed="false">
      <c r="A100" s="80"/>
      <c r="D100" s="107" t="str">
        <f aca="false">HYPERLINK(".\links\cons\Clu-137-cons.txt","Clu-137")</f>
        <v>Clu-137</v>
      </c>
      <c r="G100" s="102" t="n">
        <f aca="false">(HYPERLINK(".\links\fsa\piler-ag-5-40-90-90IdCLU-137.txt","4"))*1</f>
        <v>4</v>
      </c>
      <c r="H100" s="103" t="s">
        <v>479</v>
      </c>
      <c r="I100" s="104"/>
      <c r="J100" s="20"/>
      <c r="K100" s="20"/>
      <c r="L100" s="20"/>
      <c r="M100" s="80"/>
      <c r="N100" s="80"/>
      <c r="O100" s="80"/>
      <c r="P100" s="80"/>
      <c r="Q100" s="80"/>
      <c r="R100" s="80"/>
      <c r="S100" s="80"/>
      <c r="T100" s="80"/>
      <c r="U100" s="80"/>
    </row>
    <row r="101" customFormat="false" ht="15" hidden="false" customHeight="false" outlineLevel="0" collapsed="false">
      <c r="A101" s="80"/>
      <c r="D101" s="107" t="str">
        <f aca="false">HYPERLINK(".\links\cons\Clu-144-cons.txt","Clu-144")</f>
        <v>Clu-144</v>
      </c>
      <c r="G101" s="102" t="n">
        <f aca="false">(HYPERLINK(".\links\fsa\piler-ag-5-40-90-90IdCLU-144.txt","4"))*1</f>
        <v>4</v>
      </c>
      <c r="H101" s="103" t="s">
        <v>479</v>
      </c>
      <c r="I101" s="104"/>
      <c r="J101" s="20"/>
      <c r="K101" s="20"/>
      <c r="L101" s="20"/>
      <c r="M101" s="0"/>
      <c r="N101" s="80"/>
      <c r="O101" s="80"/>
      <c r="P101" s="80"/>
      <c r="Q101" s="80"/>
      <c r="R101" s="80"/>
    </row>
    <row r="102" customFormat="false" ht="15" hidden="false" customHeight="false" outlineLevel="0" collapsed="false">
      <c r="A102" s="80"/>
      <c r="D102" s="107" t="str">
        <f aca="false">HYPERLINK(".\links\cons\Clu-15-cons.txt","Clu-15")</f>
        <v>Clu-15</v>
      </c>
      <c r="G102" s="102" t="n">
        <f aca="false">(HYPERLINK(".\links\fsa\piler-ag-5-40-90-90IdCLU-15.txt","51"))*1</f>
        <v>51</v>
      </c>
      <c r="H102" s="103" t="s">
        <v>479</v>
      </c>
      <c r="I102" s="104"/>
      <c r="J102" s="20"/>
      <c r="K102" s="20"/>
      <c r="L102" s="20"/>
      <c r="M102" s="0"/>
      <c r="N102" s="80"/>
      <c r="O102" s="80"/>
      <c r="P102" s="80"/>
      <c r="Q102" s="80"/>
    </row>
    <row r="103" customFormat="false" ht="15" hidden="false" customHeight="false" outlineLevel="0" collapsed="false">
      <c r="A103" s="80"/>
      <c r="D103" s="107" t="str">
        <f aca="false">HYPERLINK(".\links\cons\Clu-151-cons.txt","Clu-151")</f>
        <v>Clu-151</v>
      </c>
      <c r="G103" s="102" t="n">
        <f aca="false">(HYPERLINK(".\links\fsa\piler-ag-5-40-90-90IdCLU-151.txt","4"))*1</f>
        <v>4</v>
      </c>
      <c r="H103" s="103" t="s">
        <v>479</v>
      </c>
      <c r="I103" s="104"/>
      <c r="J103" s="20"/>
      <c r="K103" s="20"/>
      <c r="L103" s="20"/>
      <c r="M103" s="0"/>
    </row>
    <row r="104" customFormat="false" ht="15" hidden="false" customHeight="false" outlineLevel="0" collapsed="false">
      <c r="A104" s="80"/>
      <c r="D104" s="107" t="str">
        <f aca="false">HYPERLINK(".\links\cons\Clu-162-cons.txt","Clu-162")</f>
        <v>Clu-162</v>
      </c>
      <c r="G104" s="102" t="n">
        <f aca="false">(HYPERLINK(".\links\fsa\piler-ag-5-40-90-90IdCLU-162.txt","3"))*1</f>
        <v>3</v>
      </c>
      <c r="H104" s="103" t="s">
        <v>479</v>
      </c>
      <c r="I104" s="104"/>
      <c r="J104" s="20"/>
      <c r="K104" s="20"/>
      <c r="L104" s="20"/>
      <c r="M104" s="0"/>
    </row>
    <row r="105" customFormat="false" ht="15" hidden="false" customHeight="false" outlineLevel="0" collapsed="false">
      <c r="A105" s="80"/>
      <c r="D105" s="107" t="str">
        <f aca="false">HYPERLINK(".\links\cons\Clu-164-cons.txt","Clu-164")</f>
        <v>Clu-164</v>
      </c>
      <c r="G105" s="102" t="n">
        <f aca="false">(HYPERLINK(".\links\fsa\piler-ag-5-40-90-90IdCLU-164.txt","3"))*1</f>
        <v>3</v>
      </c>
      <c r="H105" s="103" t="s">
        <v>479</v>
      </c>
      <c r="I105" s="104"/>
      <c r="J105" s="20"/>
      <c r="K105" s="20"/>
      <c r="L105" s="20"/>
      <c r="M105" s="0"/>
    </row>
    <row r="106" customFormat="false" ht="15" hidden="false" customHeight="false" outlineLevel="0" collapsed="false">
      <c r="A106" s="80"/>
      <c r="D106" s="107" t="str">
        <f aca="false">HYPERLINK(".\links\cons\Clu-166-cons.txt","Clu-166")</f>
        <v>Clu-166</v>
      </c>
      <c r="G106" s="102" t="n">
        <f aca="false">(HYPERLINK(".\links\fsa\piler-ag-5-40-90-90IdCLU-166.txt","3"))*1</f>
        <v>3</v>
      </c>
      <c r="H106" s="103" t="s">
        <v>479</v>
      </c>
      <c r="I106" s="104"/>
      <c r="J106" s="20"/>
      <c r="K106" s="20"/>
      <c r="L106" s="20"/>
      <c r="M106" s="0"/>
    </row>
    <row r="107" customFormat="false" ht="15" hidden="false" customHeight="false" outlineLevel="0" collapsed="false">
      <c r="A107" s="80"/>
      <c r="D107" s="107" t="str">
        <f aca="false">HYPERLINK(".\links\cons\Clu-168-cons.txt","Clu-168")</f>
        <v>Clu-168</v>
      </c>
      <c r="G107" s="102" t="n">
        <f aca="false">(HYPERLINK(".\links\fsa\piler-ag-5-40-90-90IdCLU-168.txt","3"))*1</f>
        <v>3</v>
      </c>
      <c r="H107" s="103" t="s">
        <v>479</v>
      </c>
      <c r="I107" s="104"/>
      <c r="J107" s="20"/>
      <c r="K107" s="20"/>
      <c r="L107" s="20"/>
      <c r="M107" s="0"/>
    </row>
    <row r="108" customFormat="false" ht="15" hidden="false" customHeight="false" outlineLevel="0" collapsed="false">
      <c r="A108" s="80"/>
      <c r="D108" s="107" t="str">
        <f aca="false">HYPERLINK(".\links\cons\Clu-186-cons.txt","Clu-186")</f>
        <v>Clu-186</v>
      </c>
      <c r="G108" s="102" t="n">
        <f aca="false">(HYPERLINK(".\links\fsa\piler-ag-5-40-90-90IdCLU-186.txt","3"))*1</f>
        <v>3</v>
      </c>
      <c r="H108" s="103" t="s">
        <v>479</v>
      </c>
      <c r="I108" s="104"/>
      <c r="J108" s="20"/>
      <c r="K108" s="20"/>
      <c r="L108" s="20"/>
      <c r="M108" s="0"/>
    </row>
    <row r="109" customFormat="false" ht="15" hidden="false" customHeight="false" outlineLevel="0" collapsed="false">
      <c r="A109" s="80"/>
      <c r="D109" s="107" t="str">
        <f aca="false">HYPERLINK(".\links\cons\Clu-19-cons.txt","Clu-19")</f>
        <v>Clu-19</v>
      </c>
      <c r="G109" s="102" t="n">
        <f aca="false">(HYPERLINK(".\links\fsa\piler-ag-5-40-90-90IdCLU-19.txt","40"))*1</f>
        <v>40</v>
      </c>
      <c r="H109" s="103" t="s">
        <v>479</v>
      </c>
      <c r="I109" s="104"/>
      <c r="J109" s="20"/>
      <c r="K109" s="20"/>
      <c r="L109" s="20"/>
      <c r="M109" s="0"/>
    </row>
    <row r="110" customFormat="false" ht="15" hidden="false" customHeight="false" outlineLevel="0" collapsed="false">
      <c r="A110" s="80"/>
      <c r="D110" s="107" t="str">
        <f aca="false">HYPERLINK(".\links\cons\Clu-197-cons.txt","Clu-197")</f>
        <v>Clu-197</v>
      </c>
      <c r="G110" s="102" t="n">
        <f aca="false">(HYPERLINK(".\links\fsa\piler-ag-5-40-90-90IdCLU-197.txt","3"))*1</f>
        <v>3</v>
      </c>
      <c r="H110" s="103" t="s">
        <v>479</v>
      </c>
      <c r="I110" s="104"/>
      <c r="J110" s="20"/>
      <c r="K110" s="20"/>
      <c r="L110" s="20"/>
      <c r="M110" s="0"/>
    </row>
    <row r="111" customFormat="false" ht="15" hidden="false" customHeight="false" outlineLevel="0" collapsed="false">
      <c r="A111" s="80"/>
      <c r="D111" s="107" t="str">
        <f aca="false">HYPERLINK(".\links\cons\Clu-43-cons.txt","Clu-43")</f>
        <v>Clu-43</v>
      </c>
      <c r="G111" s="102" t="n">
        <f aca="false">(HYPERLINK(".\links\fsa\piler-ag-5-40-90-90IdCLU-43.txt","21"))*1</f>
        <v>21</v>
      </c>
      <c r="H111" s="103" t="s">
        <v>479</v>
      </c>
      <c r="I111" s="104"/>
      <c r="J111" s="20"/>
      <c r="K111" s="20"/>
      <c r="L111" s="20"/>
      <c r="M111" s="0"/>
    </row>
    <row r="112" customFormat="false" ht="15" hidden="false" customHeight="false" outlineLevel="0" collapsed="false">
      <c r="A112" s="80"/>
      <c r="D112" s="107" t="str">
        <f aca="false">HYPERLINK(".\links\cons\Clu-240-cons.txt","Clu-240")</f>
        <v>Clu-240</v>
      </c>
      <c r="G112" s="102" t="n">
        <f aca="false">(HYPERLINK(".\links\fsa\piler-ag-5-40-90-90IdCLU-240.txt","3"))*1</f>
        <v>3</v>
      </c>
      <c r="H112" s="103" t="s">
        <v>479</v>
      </c>
      <c r="I112" s="104"/>
      <c r="J112" s="20"/>
      <c r="K112" s="20"/>
      <c r="L112" s="20"/>
      <c r="M112" s="0"/>
    </row>
    <row r="113" customFormat="false" ht="15" hidden="false" customHeight="false" outlineLevel="0" collapsed="false">
      <c r="A113" s="80"/>
      <c r="D113" s="107" t="str">
        <f aca="false">HYPERLINK(".\links\cons\Clu-25-cons.txt","Clu-25")</f>
        <v>Clu-25</v>
      </c>
      <c r="G113" s="102" t="n">
        <f aca="false">(HYPERLINK(".\links\fsa\piler-ag-5-40-90-90IdCLU-25.txt","32"))*1</f>
        <v>32</v>
      </c>
      <c r="H113" s="103" t="s">
        <v>479</v>
      </c>
      <c r="I113" s="104"/>
      <c r="J113" s="20"/>
      <c r="K113" s="20"/>
      <c r="L113" s="20"/>
      <c r="M113" s="0"/>
    </row>
    <row r="114" customFormat="false" ht="15" hidden="false" customHeight="false" outlineLevel="0" collapsed="false">
      <c r="A114" s="80"/>
      <c r="D114" s="107" t="str">
        <f aca="false">HYPERLINK(".\links\cons\Clu-27-cons.txt","Clu-27")</f>
        <v>Clu-27</v>
      </c>
      <c r="G114" s="102" t="n">
        <f aca="false">(HYPERLINK(".\links\fsa\piler-ag-5-40-90-90IdCLU-27.txt","30"))*1</f>
        <v>30</v>
      </c>
      <c r="H114" s="103" t="s">
        <v>479</v>
      </c>
      <c r="I114" s="104"/>
      <c r="J114" s="20"/>
      <c r="K114" s="20"/>
      <c r="L114" s="20"/>
      <c r="M114" s="0"/>
    </row>
    <row r="115" customFormat="false" ht="15" hidden="false" customHeight="false" outlineLevel="0" collapsed="false">
      <c r="A115" s="80"/>
      <c r="D115" s="107" t="str">
        <f aca="false">HYPERLINK(".\links\cons\Clu-31-cons.txt","Clu-31")</f>
        <v>Clu-31</v>
      </c>
      <c r="G115" s="102" t="n">
        <f aca="false">(HYPERLINK(".\links\fsa\piler-ag-5-40-90-90IdCLU-31.txt","26"))*1</f>
        <v>26</v>
      </c>
      <c r="H115" s="103" t="s">
        <v>479</v>
      </c>
      <c r="I115" s="104"/>
      <c r="J115" s="20"/>
      <c r="K115" s="20"/>
      <c r="L115" s="20"/>
      <c r="M115" s="0"/>
    </row>
    <row r="116" customFormat="false" ht="15" hidden="false" customHeight="false" outlineLevel="0" collapsed="false">
      <c r="A116" s="80"/>
      <c r="D116" s="107" t="str">
        <f aca="false">HYPERLINK(".\links\cons\Clu-38-cons.txt","Clu-38")</f>
        <v>Clu-38</v>
      </c>
      <c r="G116" s="102" t="n">
        <v>24</v>
      </c>
      <c r="H116" s="103" t="s">
        <v>479</v>
      </c>
      <c r="I116" s="104"/>
      <c r="J116" s="20"/>
      <c r="K116" s="20"/>
      <c r="L116" s="20"/>
      <c r="M116" s="0"/>
    </row>
    <row r="117" customFormat="false" ht="15" hidden="false" customHeight="false" outlineLevel="0" collapsed="false">
      <c r="A117" s="80"/>
      <c r="D117" s="107" t="str">
        <f aca="false">HYPERLINK(".\links\cons\Clu-39-cons.txt","Clu-39")</f>
        <v>Clu-39</v>
      </c>
      <c r="G117" s="102" t="n">
        <f aca="false">(HYPERLINK(".\links\fsa\piler-ag-5-40-90-90IdCLU-39.txt","22"))*1</f>
        <v>22</v>
      </c>
      <c r="H117" s="103" t="s">
        <v>479</v>
      </c>
      <c r="I117" s="104"/>
      <c r="J117" s="20"/>
      <c r="K117" s="20"/>
      <c r="L117" s="20"/>
      <c r="M117" s="0"/>
    </row>
    <row r="118" customFormat="false" ht="15" hidden="false" customHeight="false" outlineLevel="0" collapsed="false">
      <c r="A118" s="80"/>
      <c r="D118" s="107" t="str">
        <f aca="false">HYPERLINK(".\links\cons\Clu-40-cons.txt","Clu-40")</f>
        <v>Clu-40</v>
      </c>
      <c r="G118" s="102" t="n">
        <f aca="false">(HYPERLINK(".\links\fsa\piler-ag-5-40-90-90IdCLU-40.txt","22"))*1</f>
        <v>22</v>
      </c>
      <c r="H118" s="103" t="s">
        <v>479</v>
      </c>
      <c r="I118" s="104"/>
      <c r="J118" s="20"/>
      <c r="K118" s="20"/>
      <c r="L118" s="20"/>
      <c r="M118" s="0"/>
    </row>
    <row r="119" customFormat="false" ht="15" hidden="false" customHeight="false" outlineLevel="0" collapsed="false">
      <c r="A119" s="80"/>
      <c r="D119" s="107" t="str">
        <f aca="false">HYPERLINK(".\links\cons\Clu-44-cons.txt","Clu-44")</f>
        <v>Clu-44</v>
      </c>
      <c r="G119" s="102" t="n">
        <f aca="false">(HYPERLINK(".\links\fsa\piler-ag-5-40-90-90IdCLU-44.txt","21"))*1</f>
        <v>21</v>
      </c>
      <c r="H119" s="103" t="s">
        <v>479</v>
      </c>
      <c r="I119" s="104"/>
      <c r="J119" s="20"/>
      <c r="K119" s="20"/>
      <c r="L119" s="20"/>
      <c r="M119" s="0"/>
    </row>
    <row r="120" customFormat="false" ht="15" hidden="false" customHeight="false" outlineLevel="0" collapsed="false">
      <c r="D120" s="107" t="str">
        <f aca="false">HYPERLINK(".\links\cons\Clu-48-cons.txt","Clu-48")</f>
        <v>Clu-48</v>
      </c>
      <c r="G120" s="102" t="n">
        <f aca="false">(HYPERLINK(".\links\fsa\piler-ag-5-40-90-90IdCLU-48.txt","19"))*1</f>
        <v>19</v>
      </c>
      <c r="H120" s="103" t="s">
        <v>479</v>
      </c>
      <c r="I120" s="104"/>
      <c r="J120" s="20"/>
      <c r="K120" s="20"/>
      <c r="L120" s="20"/>
      <c r="M120" s="0"/>
    </row>
    <row r="121" customFormat="false" ht="15" hidden="false" customHeight="false" outlineLevel="0" collapsed="false">
      <c r="D121" s="107" t="str">
        <f aca="false">HYPERLINK(".\links\cons\Clu-50-cons.txt","Clu-50")</f>
        <v>Clu-50</v>
      </c>
      <c r="G121" s="102" t="n">
        <f aca="false">(HYPERLINK(".\links\fsa\piler-ag-5-40-90-90IdCLU-50.txt","19"))*1</f>
        <v>19</v>
      </c>
      <c r="H121" s="103" t="s">
        <v>479</v>
      </c>
      <c r="I121" s="104"/>
      <c r="J121" s="20"/>
      <c r="K121" s="20"/>
      <c r="L121" s="20"/>
      <c r="M121" s="0"/>
    </row>
    <row r="122" customFormat="false" ht="15" hidden="false" customHeight="false" outlineLevel="0" collapsed="false">
      <c r="D122" s="107" t="str">
        <f aca="false">HYPERLINK(".\links\cons\Clu-52-cons.txt","Clu-52")</f>
        <v>Clu-52</v>
      </c>
      <c r="G122" s="102" t="n">
        <f aca="false">(HYPERLINK(".\links\fsa\piler-ag-5-40-90-90IdCLU-52.txt","18"))*1</f>
        <v>18</v>
      </c>
      <c r="H122" s="103" t="s">
        <v>479</v>
      </c>
      <c r="I122" s="104"/>
      <c r="J122" s="20"/>
      <c r="K122" s="20"/>
      <c r="L122" s="20"/>
      <c r="M122" s="0"/>
    </row>
    <row r="123" customFormat="false" ht="15" hidden="false" customHeight="false" outlineLevel="0" collapsed="false">
      <c r="D123" s="107" t="str">
        <f aca="false">HYPERLINK(".\links\cons\Clu-58-cons.txt","Clu-58")</f>
        <v>Clu-58</v>
      </c>
      <c r="G123" s="102" t="n">
        <f aca="false">(HYPERLINK(".\links\fsa\piler-ag-5-40-90-90IdCLU-58.txt","15"))*1</f>
        <v>15</v>
      </c>
      <c r="H123" s="103" t="s">
        <v>479</v>
      </c>
      <c r="I123" s="104"/>
      <c r="J123" s="20"/>
      <c r="K123" s="20"/>
      <c r="L123" s="20"/>
      <c r="M123" s="0"/>
    </row>
    <row r="124" customFormat="false" ht="15" hidden="false" customHeight="false" outlineLevel="0" collapsed="false">
      <c r="D124" s="107" t="str">
        <f aca="false">HYPERLINK(".\links\cons\Clu-61-cons.txt","Clu-61")</f>
        <v>Clu-61</v>
      </c>
      <c r="G124" s="102" t="n">
        <f aca="false">(HYPERLINK(".\links\fsa\piler-ag-5-40-90-90IdCLU-61.txt","15"))*1</f>
        <v>15</v>
      </c>
      <c r="H124" s="103" t="s">
        <v>479</v>
      </c>
      <c r="I124" s="104"/>
      <c r="J124" s="20"/>
      <c r="K124" s="20"/>
      <c r="L124" s="20"/>
      <c r="M124" s="0"/>
    </row>
    <row r="125" customFormat="false" ht="15" hidden="false" customHeight="false" outlineLevel="0" collapsed="false">
      <c r="D125" s="107" t="str">
        <f aca="false">HYPERLINK(".\links\cons\Clu-66-cons.txt","Clu-66")</f>
        <v>Clu-66</v>
      </c>
      <c r="G125" s="102" t="n">
        <f aca="false">(HYPERLINK(".\links\fsa\piler-ag-5-40-90-90IdCLU-66.txt","14"))*1</f>
        <v>14</v>
      </c>
      <c r="H125" s="103" t="s">
        <v>479</v>
      </c>
      <c r="I125" s="104"/>
      <c r="J125" s="20"/>
      <c r="K125" s="20"/>
      <c r="L125" s="20"/>
      <c r="M125" s="0"/>
    </row>
    <row r="126" customFormat="false" ht="15" hidden="false" customHeight="false" outlineLevel="0" collapsed="false">
      <c r="D126" s="107" t="str">
        <f aca="false">HYPERLINK(".\links\cons\Clu-75-cons.txt","Clu-75")</f>
        <v>Clu-75</v>
      </c>
      <c r="G126" s="102" t="n">
        <f aca="false">(HYPERLINK(".\links\fsa\piler-ag-5-40-90-90IdCLU-75.txt","11"))*1</f>
        <v>11</v>
      </c>
      <c r="H126" s="103" t="s">
        <v>479</v>
      </c>
      <c r="I126" s="104"/>
      <c r="J126" s="20"/>
      <c r="K126" s="20"/>
      <c r="L126" s="20"/>
      <c r="M126" s="0"/>
    </row>
    <row r="127" customFormat="false" ht="15" hidden="false" customHeight="false" outlineLevel="0" collapsed="false">
      <c r="D127" s="107" t="str">
        <f aca="false">HYPERLINK(".\links\cons\Clu-97-cons.txt","Clu-97")</f>
        <v>Clu-97</v>
      </c>
      <c r="G127" s="102" t="n">
        <f aca="false">(HYPERLINK(".\links\fsa\piler-ag-5-40-90-90IdCLU-97.txt","8"))*1</f>
        <v>8</v>
      </c>
      <c r="H127" s="103" t="s">
        <v>479</v>
      </c>
      <c r="I127" s="104"/>
      <c r="J127" s="20"/>
      <c r="K127" s="20"/>
      <c r="L127" s="20"/>
      <c r="M127" s="0"/>
    </row>
    <row r="128" customFormat="false" ht="15" hidden="false" customHeight="false" outlineLevel="0" collapsed="false">
      <c r="D128" s="107" t="s">
        <v>480</v>
      </c>
      <c r="G128" s="102" t="s">
        <v>36</v>
      </c>
      <c r="H128" s="109" t="s">
        <v>481</v>
      </c>
      <c r="I128" s="110"/>
      <c r="J128" s="9"/>
      <c r="K128" s="9"/>
      <c r="L128" s="9"/>
      <c r="M128" s="0"/>
    </row>
    <row r="129" customFormat="false" ht="15" hidden="false" customHeight="false" outlineLevel="0" collapsed="false">
      <c r="D129" s="107" t="s">
        <v>482</v>
      </c>
      <c r="G129" s="102" t="s">
        <v>36</v>
      </c>
      <c r="H129" s="109" t="s">
        <v>483</v>
      </c>
      <c r="I129" s="110"/>
      <c r="J129" s="9"/>
      <c r="K129" s="9"/>
      <c r="L129" s="9"/>
      <c r="M129" s="0"/>
    </row>
    <row r="130" customFormat="false" ht="15" hidden="false" customHeight="false" outlineLevel="0" collapsed="false">
      <c r="D130" s="107" t="s">
        <v>484</v>
      </c>
      <c r="G130" s="102" t="s">
        <v>36</v>
      </c>
      <c r="H130" s="109" t="s">
        <v>485</v>
      </c>
      <c r="I130" s="110"/>
      <c r="J130" s="9"/>
      <c r="K130" s="9"/>
      <c r="L130" s="9"/>
      <c r="M130" s="0"/>
    </row>
    <row r="131" customFormat="false" ht="15" hidden="false" customHeight="false" outlineLevel="0" collapsed="false">
      <c r="D131" s="107" t="s">
        <v>486</v>
      </c>
      <c r="G131" s="102" t="s">
        <v>36</v>
      </c>
      <c r="H131" s="109" t="s">
        <v>487</v>
      </c>
      <c r="I131" s="110"/>
      <c r="J131" s="9"/>
      <c r="K131" s="9"/>
      <c r="L131" s="9"/>
      <c r="M131" s="0"/>
    </row>
    <row r="132" customFormat="false" ht="15" hidden="false" customHeight="false" outlineLevel="0" collapsed="false">
      <c r="D132" s="107" t="s">
        <v>488</v>
      </c>
      <c r="G132" s="102" t="s">
        <v>36</v>
      </c>
      <c r="H132" s="109" t="s">
        <v>489</v>
      </c>
      <c r="I132" s="110"/>
      <c r="J132" s="9"/>
      <c r="K132" s="9"/>
      <c r="L132" s="9"/>
      <c r="M132" s="0"/>
    </row>
    <row r="133" customFormat="false" ht="14.4" hidden="false" customHeight="false" outlineLevel="0" collapsed="false">
      <c r="A133" s="28"/>
      <c r="B133" s="28"/>
      <c r="C133" s="35"/>
      <c r="D133" s="111"/>
      <c r="E133" s="28"/>
      <c r="F133" s="28"/>
      <c r="G133" s="35" t="n">
        <f aca="false">SUM(G94:G127)</f>
        <v>650</v>
      </c>
      <c r="H133" s="28"/>
      <c r="I133" s="28"/>
      <c r="J133" s="28"/>
      <c r="K133" s="28"/>
      <c r="L133" s="28"/>
      <c r="M133" s="0"/>
    </row>
    <row r="134" customFormat="false" ht="15" hidden="false" customHeight="true" outlineLevel="0" collapsed="false">
      <c r="A134" s="38"/>
      <c r="B134" s="38"/>
      <c r="C134" s="38"/>
      <c r="D134" s="112" t="s">
        <v>18</v>
      </c>
      <c r="E134" s="38" t="n">
        <f aca="false">SUM(E6,E17,E23,E48,E59,E62,E86)</f>
        <v>469</v>
      </c>
      <c r="F134" s="38" t="n">
        <f aca="false">SUM(F6,F17,F23,F48,F59,F62,F86,F93)</f>
        <v>2629</v>
      </c>
      <c r="G134" s="38" t="n">
        <f aca="false">SUM(G6,G17,G23,G21,G48,G59,G62,G86,G93,G133)</f>
        <v>4744</v>
      </c>
      <c r="H134" s="38"/>
      <c r="I134" s="38"/>
      <c r="J134" s="38"/>
      <c r="K134" s="38"/>
      <c r="L134" s="38"/>
      <c r="M134" s="113"/>
    </row>
    <row r="135" customFormat="false" ht="14.4" hidden="false" customHeight="false" outlineLevel="0" collapsed="false">
      <c r="K135" s="80"/>
      <c r="L135" s="80"/>
      <c r="M135" s="114"/>
    </row>
    <row r="136" customFormat="false" ht="15" hidden="false" customHeight="false" outlineLevel="0" collapsed="false">
      <c r="M136" s="115"/>
      <c r="N136" s="116"/>
      <c r="O136" s="25"/>
    </row>
    <row r="137" customFormat="false" ht="14.4" hidden="false" customHeight="false" outlineLevel="0" collapsed="false">
      <c r="N137" s="25"/>
      <c r="O137" s="25"/>
    </row>
    <row r="138" customFormat="false" ht="15" hidden="false" customHeight="false" outlineLevel="0" collapsed="false">
      <c r="N138" s="115"/>
      <c r="O138" s="25"/>
    </row>
    <row r="139" customFormat="false" ht="14.4" hidden="false" customHeight="false" outlineLevel="0" collapsed="false">
      <c r="N139" s="117"/>
      <c r="O139" s="71"/>
    </row>
    <row r="140" customFormat="false" ht="14.4" hidden="false" customHeight="false" outlineLevel="0" collapsed="false">
      <c r="N140" s="117"/>
      <c r="O140" s="71"/>
    </row>
    <row r="141" customFormat="false" ht="14.4" hidden="false" customHeight="false" outlineLevel="0" collapsed="false">
      <c r="N141" s="117"/>
      <c r="O141" s="71"/>
    </row>
    <row r="142" customFormat="false" ht="14.4" hidden="false" customHeight="false" outlineLevel="0" collapsed="false">
      <c r="N142" s="117"/>
      <c r="O142" s="71"/>
    </row>
    <row r="143" customFormat="false" ht="14.4" hidden="false" customHeight="false" outlineLevel="0" collapsed="false">
      <c r="N143" s="117"/>
      <c r="O143" s="71"/>
    </row>
    <row r="144" customFormat="false" ht="14.4" hidden="false" customHeight="false" outlineLevel="0" collapsed="false">
      <c r="N144" s="117"/>
      <c r="O144" s="71"/>
    </row>
    <row r="145" customFormat="false" ht="14.4" hidden="false" customHeight="false" outlineLevel="0" collapsed="false">
      <c r="N145" s="117"/>
      <c r="O145" s="71"/>
    </row>
    <row r="146" customFormat="false" ht="14.4" hidden="false" customHeight="false" outlineLevel="0" collapsed="false">
      <c r="N146" s="117"/>
      <c r="O146" s="71"/>
    </row>
    <row r="147" customFormat="false" ht="14.4" hidden="false" customHeight="false" outlineLevel="0" collapsed="false">
      <c r="N147" s="117"/>
      <c r="O147" s="71"/>
    </row>
    <row r="148" customFormat="false" ht="14.4" hidden="false" customHeight="false" outlineLevel="0" collapsed="false">
      <c r="N148" s="117"/>
      <c r="O148" s="71"/>
    </row>
    <row r="149" customFormat="false" ht="14.4" hidden="false" customHeight="false" outlineLevel="0" collapsed="false">
      <c r="N149" s="117"/>
      <c r="O149" s="71"/>
    </row>
    <row r="150" customFormat="false" ht="14.4" hidden="false" customHeight="false" outlineLevel="0" collapsed="false">
      <c r="N150" s="117"/>
      <c r="O150" s="71"/>
    </row>
    <row r="151" customFormat="false" ht="14.4" hidden="false" customHeight="false" outlineLevel="0" collapsed="false">
      <c r="N151" s="117"/>
      <c r="O151" s="71"/>
    </row>
    <row r="152" customFormat="false" ht="14.4" hidden="false" customHeight="false" outlineLevel="0" collapsed="false">
      <c r="N152" s="117"/>
      <c r="O152" s="71"/>
    </row>
    <row r="153" customFormat="false" ht="14.4" hidden="false" customHeight="false" outlineLevel="0" collapsed="false">
      <c r="N153" s="117"/>
      <c r="O153" s="71"/>
    </row>
    <row r="154" customFormat="false" ht="14.4" hidden="false" customHeight="false" outlineLevel="0" collapsed="false">
      <c r="N154" s="117"/>
      <c r="O154" s="71"/>
    </row>
    <row r="155" customFormat="false" ht="14.4" hidden="false" customHeight="false" outlineLevel="0" collapsed="false">
      <c r="N155" s="117"/>
      <c r="O155" s="71"/>
    </row>
    <row r="156" customFormat="false" ht="14.4" hidden="false" customHeight="false" outlineLevel="0" collapsed="false">
      <c r="N156" s="117"/>
      <c r="O156" s="71"/>
    </row>
    <row r="157" customFormat="false" ht="14.4" hidden="false" customHeight="false" outlineLevel="0" collapsed="false">
      <c r="N157" s="117"/>
      <c r="O157" s="71"/>
    </row>
    <row r="158" customFormat="false" ht="14.4" hidden="false" customHeight="false" outlineLevel="0" collapsed="false">
      <c r="M158" s="118"/>
      <c r="N158" s="117"/>
      <c r="O158" s="71"/>
    </row>
    <row r="159" customFormat="false" ht="14.4" hidden="false" customHeight="false" outlineLevel="0" collapsed="false">
      <c r="N159" s="117"/>
      <c r="O159" s="71"/>
    </row>
    <row r="160" customFormat="false" ht="14.4" hidden="false" customHeight="false" outlineLevel="0" collapsed="false">
      <c r="N160" s="71"/>
      <c r="O160" s="71"/>
    </row>
    <row r="161" customFormat="false" ht="14.4" hidden="false" customHeight="false" outlineLevel="0" collapsed="false">
      <c r="N161" s="71"/>
      <c r="O161" s="71"/>
    </row>
    <row r="162" customFormat="false" ht="14.4" hidden="false" customHeight="false" outlineLevel="0" collapsed="false">
      <c r="N162" s="71"/>
      <c r="O162" s="71"/>
    </row>
    <row r="163" customFormat="false" ht="14.4" hidden="false" customHeight="false" outlineLevel="0" collapsed="false">
      <c r="N163" s="71"/>
      <c r="O163" s="71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99"/>
    <col collapsed="false" customWidth="true" hidden="false" outlineLevel="0" max="3" min="3" style="0" width="11.1"/>
    <col collapsed="false" customWidth="true" hidden="false" outlineLevel="0" max="4" min="4" style="0" width="9.87"/>
    <col collapsed="false" customWidth="true" hidden="false" outlineLevel="0" max="6" min="6" style="0" width="10.1"/>
    <col collapsed="false" customWidth="true" hidden="false" outlineLevel="0" max="8" min="8" style="0" width="11.55"/>
    <col collapsed="false" customWidth="true" hidden="false" outlineLevel="0" max="9" min="9" style="0" width="12.88"/>
  </cols>
  <sheetData>
    <row r="1" customFormat="false" ht="18.6" hidden="false" customHeight="false" outlineLevel="0" collapsed="false">
      <c r="A1" s="119" t="s">
        <v>11</v>
      </c>
    </row>
    <row r="2" customFormat="false" ht="15.6" hidden="false" customHeight="true" outlineLevel="0" collapsed="false">
      <c r="A2" s="120" t="s">
        <v>15</v>
      </c>
      <c r="B2" s="121" t="s">
        <v>490</v>
      </c>
      <c r="C2" s="121"/>
      <c r="D2" s="121"/>
      <c r="E2" s="122" t="s">
        <v>19</v>
      </c>
      <c r="F2" s="29"/>
      <c r="G2" s="123"/>
      <c r="H2" s="124"/>
      <c r="I2" s="124"/>
      <c r="J2" s="124"/>
    </row>
    <row r="3" customFormat="false" ht="16.2" hidden="false" customHeight="false" outlineLevel="0" collapsed="false">
      <c r="A3" s="120"/>
      <c r="B3" s="125" t="s">
        <v>358</v>
      </c>
      <c r="C3" s="125" t="s">
        <v>7</v>
      </c>
      <c r="D3" s="125" t="s">
        <v>17</v>
      </c>
      <c r="E3" s="122"/>
      <c r="F3" s="29"/>
      <c r="G3" s="123"/>
      <c r="H3" s="124"/>
      <c r="I3" s="124"/>
      <c r="J3" s="124"/>
    </row>
    <row r="4" customFormat="false" ht="15.6" hidden="false" customHeight="false" outlineLevel="0" collapsed="false">
      <c r="A4" s="126" t="s">
        <v>12</v>
      </c>
      <c r="B4" s="127" t="n">
        <v>52</v>
      </c>
      <c r="C4" s="127" t="n">
        <v>0</v>
      </c>
      <c r="D4" s="127" t="n">
        <v>72</v>
      </c>
      <c r="E4" s="128" t="n">
        <v>10</v>
      </c>
      <c r="F4" s="29"/>
      <c r="G4" s="123"/>
      <c r="H4" s="124"/>
      <c r="I4" s="124"/>
      <c r="J4" s="124"/>
    </row>
    <row r="5" customFormat="false" ht="15.6" hidden="false" customHeight="false" outlineLevel="0" collapsed="false">
      <c r="A5" s="129" t="s">
        <v>24</v>
      </c>
      <c r="B5" s="29" t="n">
        <v>415</v>
      </c>
      <c r="C5" s="29" t="n">
        <v>155</v>
      </c>
      <c r="D5" s="29" t="n">
        <v>421</v>
      </c>
      <c r="E5" s="130" t="n">
        <v>78</v>
      </c>
      <c r="F5" s="29"/>
      <c r="G5" s="123"/>
      <c r="H5" s="124"/>
      <c r="I5" s="124"/>
      <c r="J5" s="124"/>
    </row>
    <row r="6" customFormat="false" ht="15.6" hidden="false" customHeight="false" outlineLevel="0" collapsed="false">
      <c r="A6" s="129" t="s">
        <v>26</v>
      </c>
      <c r="B6" s="29" t="n">
        <v>247</v>
      </c>
      <c r="C6" s="29" t="n">
        <v>21</v>
      </c>
      <c r="D6" s="29" t="n">
        <v>162</v>
      </c>
      <c r="E6" s="130" t="n">
        <v>39</v>
      </c>
      <c r="F6" s="29"/>
      <c r="G6" s="123"/>
      <c r="H6" s="123"/>
      <c r="I6" s="123"/>
      <c r="J6" s="123"/>
    </row>
    <row r="7" customFormat="false" ht="16.2" hidden="false" customHeight="false" outlineLevel="0" collapsed="false">
      <c r="A7" s="87" t="s">
        <v>18</v>
      </c>
      <c r="B7" s="88" t="n">
        <f aca="false">SUM(B4:B6)</f>
        <v>714</v>
      </c>
      <c r="C7" s="88" t="n">
        <f aca="false">SUM(C4:C6)</f>
        <v>176</v>
      </c>
      <c r="D7" s="88" t="n">
        <f aca="false">SUM(D4:D6)</f>
        <v>655</v>
      </c>
      <c r="E7" s="83" t="n">
        <f aca="false">SUM(E4:E6)</f>
        <v>127</v>
      </c>
      <c r="F7" s="29"/>
      <c r="G7" s="123"/>
      <c r="H7" s="123"/>
      <c r="I7" s="123"/>
      <c r="J7" s="123"/>
    </row>
    <row r="8" customFormat="false" ht="31.8" hidden="false" customHeight="false" outlineLevel="0" collapsed="false">
      <c r="A8" s="119" t="s">
        <v>194</v>
      </c>
      <c r="B8" s="29"/>
      <c r="C8" s="29"/>
      <c r="D8" s="29"/>
      <c r="F8" s="131"/>
      <c r="G8" s="132" t="s">
        <v>491</v>
      </c>
      <c r="H8" s="132" t="s">
        <v>492</v>
      </c>
      <c r="I8" s="133" t="s">
        <v>493</v>
      </c>
    </row>
    <row r="9" customFormat="false" ht="17.4" hidden="false" customHeight="true" outlineLevel="0" collapsed="false">
      <c r="A9" s="134" t="s">
        <v>15</v>
      </c>
      <c r="B9" s="135" t="s">
        <v>490</v>
      </c>
      <c r="C9" s="135"/>
      <c r="D9" s="136" t="s">
        <v>19</v>
      </c>
      <c r="F9" s="129" t="s">
        <v>11</v>
      </c>
      <c r="G9" s="137" t="n">
        <v>3</v>
      </c>
      <c r="H9" s="137" t="n">
        <f aca="false">E7</f>
        <v>127</v>
      </c>
      <c r="I9" s="138" t="n">
        <f aca="false">SUM(B7:D7)</f>
        <v>1545</v>
      </c>
    </row>
    <row r="10" customFormat="false" ht="16.2" hidden="false" customHeight="false" outlineLevel="0" collapsed="false">
      <c r="A10" s="134"/>
      <c r="B10" s="139" t="s">
        <v>358</v>
      </c>
      <c r="C10" s="139" t="s">
        <v>7</v>
      </c>
      <c r="D10" s="136"/>
      <c r="F10" s="129" t="s">
        <v>194</v>
      </c>
      <c r="G10" s="137" t="n">
        <v>14</v>
      </c>
      <c r="H10" s="137" t="n">
        <f aca="false">D25</f>
        <v>121</v>
      </c>
      <c r="I10" s="138" t="n">
        <f aca="false">SUM(B25:C25)</f>
        <v>18205</v>
      </c>
    </row>
    <row r="11" customFormat="false" ht="16.2" hidden="false" customHeight="false" outlineLevel="0" collapsed="false">
      <c r="A11" s="140" t="s">
        <v>197</v>
      </c>
      <c r="B11" s="141" t="n">
        <v>33</v>
      </c>
      <c r="C11" s="141" t="n">
        <v>4014</v>
      </c>
      <c r="D11" s="141" t="n">
        <v>31</v>
      </c>
      <c r="F11" s="142" t="s">
        <v>494</v>
      </c>
      <c r="G11" s="143" t="n">
        <v>10</v>
      </c>
      <c r="H11" s="143" t="n">
        <f aca="false">E39</f>
        <v>123</v>
      </c>
      <c r="I11" s="144" t="n">
        <f aca="false">SUM(B39:D39)</f>
        <v>7842</v>
      </c>
    </row>
    <row r="12" customFormat="false" ht="15.6" hidden="false" customHeight="false" outlineLevel="0" collapsed="false">
      <c r="A12" s="145" t="s">
        <v>10</v>
      </c>
      <c r="B12" s="146" t="n">
        <v>4</v>
      </c>
      <c r="C12" s="146" t="n">
        <v>173</v>
      </c>
      <c r="D12" s="147" t="n">
        <v>7</v>
      </c>
    </row>
    <row r="13" customFormat="false" ht="15.6" hidden="false" customHeight="false" outlineLevel="0" collapsed="false">
      <c r="A13" s="145" t="s">
        <v>205</v>
      </c>
      <c r="B13" s="146" t="n">
        <v>17</v>
      </c>
      <c r="C13" s="146" t="n">
        <v>467</v>
      </c>
      <c r="D13" s="147" t="n">
        <v>25</v>
      </c>
    </row>
    <row r="14" customFormat="false" ht="15.6" hidden="false" customHeight="false" outlineLevel="0" collapsed="false">
      <c r="A14" s="145" t="s">
        <v>207</v>
      </c>
      <c r="B14" s="146" t="n">
        <v>6</v>
      </c>
      <c r="C14" s="146" t="n">
        <v>150</v>
      </c>
      <c r="D14" s="147" t="n">
        <v>6</v>
      </c>
    </row>
    <row r="15" customFormat="false" ht="15.6" hidden="false" customHeight="false" outlineLevel="0" collapsed="false">
      <c r="A15" s="145" t="s">
        <v>209</v>
      </c>
      <c r="B15" s="146" t="n">
        <v>2</v>
      </c>
      <c r="C15" s="29" t="n">
        <v>163</v>
      </c>
      <c r="D15" s="147" t="n">
        <v>4</v>
      </c>
    </row>
    <row r="16" customFormat="false" ht="15.6" hidden="false" customHeight="false" outlineLevel="0" collapsed="false">
      <c r="A16" s="145" t="s">
        <v>211</v>
      </c>
      <c r="B16" s="146" t="n">
        <v>2</v>
      </c>
      <c r="C16" s="29" t="n">
        <v>115</v>
      </c>
      <c r="D16" s="147" t="n">
        <v>3</v>
      </c>
    </row>
    <row r="17" customFormat="false" ht="15.6" hidden="false" customHeight="false" outlineLevel="0" collapsed="false">
      <c r="A17" s="145" t="s">
        <v>213</v>
      </c>
      <c r="B17" s="146" t="n">
        <v>8</v>
      </c>
      <c r="C17" s="29" t="n">
        <v>112</v>
      </c>
      <c r="D17" s="147" t="n">
        <v>11</v>
      </c>
    </row>
    <row r="18" customFormat="false" ht="15.6" hidden="false" customHeight="false" outlineLevel="0" collapsed="false">
      <c r="A18" s="145" t="s">
        <v>215</v>
      </c>
      <c r="B18" s="146" t="n">
        <v>0</v>
      </c>
      <c r="C18" s="29" t="n">
        <v>354</v>
      </c>
      <c r="D18" s="147" t="n">
        <v>19</v>
      </c>
    </row>
    <row r="19" customFormat="false" ht="15.6" hidden="false" customHeight="false" outlineLevel="0" collapsed="false">
      <c r="A19" s="145" t="s">
        <v>217</v>
      </c>
      <c r="B19" s="146" t="n">
        <v>0</v>
      </c>
      <c r="C19" s="29" t="n">
        <v>9</v>
      </c>
      <c r="D19" s="147" t="n">
        <v>2</v>
      </c>
    </row>
    <row r="20" customFormat="false" ht="15.6" hidden="false" customHeight="false" outlineLevel="0" collapsed="false">
      <c r="A20" s="145" t="s">
        <v>219</v>
      </c>
      <c r="B20" s="146" t="n">
        <v>0</v>
      </c>
      <c r="C20" s="29" t="n">
        <v>36</v>
      </c>
      <c r="D20" s="147" t="n">
        <v>3</v>
      </c>
    </row>
    <row r="21" customFormat="false" ht="15.6" hidden="false" customHeight="false" outlineLevel="0" collapsed="false">
      <c r="A21" s="145" t="s">
        <v>221</v>
      </c>
      <c r="B21" s="146" t="n">
        <v>0</v>
      </c>
      <c r="C21" s="29" t="n">
        <v>14</v>
      </c>
      <c r="D21" s="147" t="n">
        <v>2</v>
      </c>
    </row>
    <row r="22" customFormat="false" ht="15.6" hidden="false" customHeight="false" outlineLevel="0" collapsed="false">
      <c r="A22" s="145" t="s">
        <v>223</v>
      </c>
      <c r="B22" s="146" t="n">
        <v>46</v>
      </c>
      <c r="C22" s="29" t="n">
        <v>0</v>
      </c>
      <c r="D22" s="147" t="n">
        <v>4</v>
      </c>
      <c r="F22" s="29"/>
      <c r="G22" s="123"/>
      <c r="H22" s="123"/>
      <c r="I22" s="123"/>
      <c r="J22" s="123"/>
    </row>
    <row r="23" customFormat="false" ht="15.6" hidden="false" customHeight="false" outlineLevel="0" collapsed="false">
      <c r="A23" s="145" t="s">
        <v>225</v>
      </c>
      <c r="B23" s="146" t="n">
        <v>11</v>
      </c>
      <c r="C23" s="29" t="n">
        <v>2469</v>
      </c>
      <c r="D23" s="147" t="n">
        <v>2</v>
      </c>
      <c r="F23" s="29"/>
      <c r="G23" s="123"/>
      <c r="H23" s="123"/>
      <c r="I23" s="123"/>
      <c r="J23" s="123"/>
    </row>
    <row r="24" customFormat="false" ht="15.6" hidden="false" customHeight="false" outlineLevel="0" collapsed="false">
      <c r="A24" s="145" t="s">
        <v>227</v>
      </c>
      <c r="B24" s="146" t="n">
        <v>0</v>
      </c>
      <c r="C24" s="29" t="n">
        <v>10000</v>
      </c>
      <c r="D24" s="147" t="n">
        <v>2</v>
      </c>
      <c r="E24" s="29"/>
      <c r="F24" s="123"/>
      <c r="G24" s="123"/>
      <c r="H24" s="123"/>
      <c r="I24" s="123"/>
      <c r="J24" s="123"/>
    </row>
    <row r="25" customFormat="false" ht="16.2" hidden="false" customHeight="false" outlineLevel="0" collapsed="false">
      <c r="A25" s="148" t="s">
        <v>18</v>
      </c>
      <c r="B25" s="149" t="n">
        <f aca="false">SUM(B11:B24)</f>
        <v>129</v>
      </c>
      <c r="C25" s="149" t="n">
        <f aca="false">SUM(C11:C24)</f>
        <v>18076</v>
      </c>
      <c r="D25" s="150" t="n">
        <f aca="false">SUM(D11:D24)</f>
        <v>121</v>
      </c>
      <c r="E25" s="29"/>
      <c r="F25" s="123"/>
      <c r="G25" s="123"/>
      <c r="H25" s="123"/>
      <c r="I25" s="123"/>
      <c r="J25" s="123"/>
    </row>
    <row r="26" customFormat="false" ht="18.6" hidden="false" customHeight="false" outlineLevel="0" collapsed="false">
      <c r="A26" s="119" t="s">
        <v>494</v>
      </c>
      <c r="E26" s="123"/>
      <c r="F26" s="123"/>
      <c r="G26" s="123"/>
      <c r="H26" s="123"/>
      <c r="I26" s="123"/>
      <c r="J26" s="123"/>
    </row>
    <row r="27" customFormat="false" ht="15.6" hidden="false" customHeight="true" outlineLevel="0" collapsed="false">
      <c r="A27" s="120" t="s">
        <v>15</v>
      </c>
      <c r="B27" s="121" t="s">
        <v>490</v>
      </c>
      <c r="C27" s="121"/>
      <c r="D27" s="121"/>
      <c r="E27" s="122" t="s">
        <v>19</v>
      </c>
    </row>
    <row r="28" customFormat="false" ht="16.2" hidden="false" customHeight="false" outlineLevel="0" collapsed="false">
      <c r="A28" s="120"/>
      <c r="B28" s="151" t="s">
        <v>358</v>
      </c>
      <c r="C28" s="151" t="s">
        <v>7</v>
      </c>
      <c r="D28" s="151" t="s">
        <v>353</v>
      </c>
      <c r="E28" s="122"/>
    </row>
    <row r="29" customFormat="false" ht="15.6" hidden="false" customHeight="false" outlineLevel="0" collapsed="false">
      <c r="A29" s="129" t="s">
        <v>355</v>
      </c>
      <c r="B29" s="29" t="n">
        <v>20</v>
      </c>
      <c r="C29" s="29" t="n">
        <v>0</v>
      </c>
      <c r="D29" s="29" t="n">
        <v>1100</v>
      </c>
      <c r="E29" s="130" t="n">
        <v>3</v>
      </c>
    </row>
    <row r="30" customFormat="false" ht="15.6" hidden="false" customHeight="false" outlineLevel="0" collapsed="false">
      <c r="A30" s="129" t="s">
        <v>362</v>
      </c>
      <c r="B30" s="29" t="n">
        <v>10</v>
      </c>
      <c r="C30" s="29" t="n">
        <v>365</v>
      </c>
      <c r="D30" s="29"/>
      <c r="E30" s="130" t="n">
        <v>10</v>
      </c>
    </row>
    <row r="31" customFormat="false" ht="15.6" hidden="false" customHeight="false" outlineLevel="0" collapsed="false">
      <c r="A31" s="129" t="s">
        <v>366</v>
      </c>
      <c r="B31" s="29"/>
      <c r="C31" s="29" t="n">
        <v>50</v>
      </c>
      <c r="D31" s="29"/>
      <c r="E31" s="130" t="n">
        <v>1</v>
      </c>
    </row>
    <row r="32" customFormat="false" ht="15.6" hidden="false" customHeight="false" outlineLevel="0" collapsed="false">
      <c r="A32" s="129" t="s">
        <v>369</v>
      </c>
      <c r="B32" s="29" t="n">
        <v>30</v>
      </c>
      <c r="C32" s="29" t="n">
        <v>1550</v>
      </c>
      <c r="D32" s="29"/>
      <c r="E32" s="130" t="n">
        <v>24</v>
      </c>
    </row>
    <row r="33" customFormat="false" ht="15.6" hidden="false" customHeight="false" outlineLevel="0" collapsed="false">
      <c r="A33" s="129" t="s">
        <v>372</v>
      </c>
      <c r="B33" s="29" t="n">
        <v>304</v>
      </c>
      <c r="C33" s="29"/>
      <c r="D33" s="29" t="n">
        <v>2570</v>
      </c>
      <c r="E33" s="130" t="n">
        <v>15</v>
      </c>
    </row>
    <row r="34" customFormat="false" ht="15.6" hidden="false" customHeight="false" outlineLevel="0" collapsed="false">
      <c r="A34" s="129" t="s">
        <v>376</v>
      </c>
      <c r="B34" s="29" t="n">
        <v>5</v>
      </c>
      <c r="C34" s="29" t="n">
        <v>20</v>
      </c>
      <c r="D34" s="29"/>
      <c r="E34" s="130" t="n">
        <v>2</v>
      </c>
    </row>
    <row r="35" customFormat="false" ht="15.6" hidden="false" customHeight="false" outlineLevel="0" collapsed="false">
      <c r="A35" s="129" t="s">
        <v>379</v>
      </c>
      <c r="B35" s="29" t="n">
        <v>100</v>
      </c>
      <c r="C35" s="29" t="n">
        <v>544</v>
      </c>
      <c r="D35" s="29" t="n">
        <v>424</v>
      </c>
      <c r="E35" s="130" t="n">
        <v>23</v>
      </c>
    </row>
    <row r="36" customFormat="false" ht="15.6" hidden="false" customHeight="false" outlineLevel="0" collapsed="false">
      <c r="A36" s="129" t="s">
        <v>382</v>
      </c>
      <c r="B36" s="29"/>
      <c r="C36" s="29" t="n">
        <v>100</v>
      </c>
      <c r="D36" s="29"/>
      <c r="E36" s="130" t="n">
        <v>6</v>
      </c>
    </row>
    <row r="37" customFormat="false" ht="15.6" hidden="false" customHeight="false" outlineLevel="0" collapsed="false">
      <c r="A37" s="129" t="s">
        <v>385</v>
      </c>
      <c r="B37" s="29" t="n">
        <v>0</v>
      </c>
      <c r="C37" s="29"/>
      <c r="D37" s="29" t="n">
        <v>650</v>
      </c>
      <c r="E37" s="130" t="n">
        <v>39</v>
      </c>
    </row>
    <row r="38" customFormat="false" ht="15.6" hidden="false" customHeight="false" outlineLevel="0" collapsed="false">
      <c r="A38" s="129" t="s">
        <v>363</v>
      </c>
      <c r="B38" s="29"/>
      <c r="C38" s="29"/>
      <c r="D38" s="29"/>
      <c r="E38" s="130" t="n">
        <v>3</v>
      </c>
    </row>
    <row r="39" customFormat="false" ht="16.2" hidden="false" customHeight="false" outlineLevel="0" collapsed="false">
      <c r="A39" s="87" t="s">
        <v>18</v>
      </c>
      <c r="B39" s="88" t="n">
        <f aca="false">SUM(B29:B37)</f>
        <v>469</v>
      </c>
      <c r="C39" s="88" t="n">
        <f aca="false">SUM(C29:C37)</f>
        <v>2629</v>
      </c>
      <c r="D39" s="88" t="n">
        <f aca="false">SUM(D29:D37)</f>
        <v>4744</v>
      </c>
      <c r="E39" s="89" t="n">
        <f aca="false">SUM(E29:E37)</f>
        <v>123</v>
      </c>
    </row>
    <row r="44" customFormat="false" ht="15.6" hidden="false" customHeight="false" outlineLevel="0" collapsed="false">
      <c r="A44" s="29"/>
      <c r="B44" s="123"/>
      <c r="C44" s="123"/>
      <c r="D44" s="123"/>
      <c r="E44" s="123"/>
    </row>
  </sheetData>
  <mergeCells count="9">
    <mergeCell ref="A2:A3"/>
    <mergeCell ref="B2:D2"/>
    <mergeCell ref="E2:E3"/>
    <mergeCell ref="A9:A10"/>
    <mergeCell ref="B9:C9"/>
    <mergeCell ref="D9:D10"/>
    <mergeCell ref="A27:A28"/>
    <mergeCell ref="B27:D27"/>
    <mergeCell ref="E27:E2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A1:E5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16:00:28Z</dcterms:created>
  <dc:creator>Daniela</dc:creator>
  <dc:description/>
  <dc:language>en-US</dc:language>
  <cp:lastModifiedBy>Daniela</cp:lastModifiedBy>
  <dcterms:modified xsi:type="dcterms:W3CDTF">2012-04-24T18:37:12Z</dcterms:modified>
  <cp:revision>0</cp:revision>
  <dc:subject/>
  <dc:title/>
</cp:coreProperties>
</file>